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1"/>
  </bookViews>
  <sheets>
    <sheet name="functional leptin conc inc10a50" sheetId="1" state="visible" r:id="rId2"/>
    <sheet name="func lep conc exc 10 and 50" sheetId="2" state="visible" r:id="rId3"/>
    <sheet name="Exp 99 gels" sheetId="3" state="visible" r:id="rId4"/>
    <sheet name="Densit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57">
  <si>
    <t xml:space="preserve">Western</t>
  </si>
  <si>
    <t xml:space="preserve">Experiment</t>
  </si>
  <si>
    <t xml:space="preserve">L1</t>
  </si>
  <si>
    <t xml:space="preserve">L10</t>
  </si>
  <si>
    <t xml:space="preserve">L25</t>
  </si>
  <si>
    <t xml:space="preserve">L50</t>
  </si>
  <si>
    <t xml:space="preserve">L100</t>
  </si>
  <si>
    <t xml:space="preserve">M6</t>
  </si>
  <si>
    <t xml:space="preserve">M7</t>
  </si>
  <si>
    <t xml:space="preserve">x</t>
  </si>
  <si>
    <t xml:space="preserve">M8</t>
  </si>
  <si>
    <t xml:space="preserve">M9</t>
  </si>
  <si>
    <t xml:space="preserve">M11</t>
  </si>
  <si>
    <t xml:space="preserve">ip</t>
  </si>
  <si>
    <t xml:space="preserve">cwj</t>
  </si>
  <si>
    <t xml:space="preserve">Total Westerns</t>
  </si>
  <si>
    <t xml:space="preserve">Proliferation</t>
  </si>
  <si>
    <t xml:space="preserve">M10</t>
  </si>
  <si>
    <t xml:space="preserve">M12</t>
  </si>
  <si>
    <t xml:space="preserve">Westerns</t>
  </si>
  <si>
    <t xml:space="preserve">Migration</t>
  </si>
  <si>
    <t xml:space="preserve">P38 quanta</t>
  </si>
  <si>
    <t xml:space="preserve">tube formation</t>
  </si>
  <si>
    <t xml:space="preserve">pg release</t>
  </si>
  <si>
    <t xml:space="preserve">cox-2 mRNA</t>
  </si>
  <si>
    <t xml:space="preserve">Total</t>
  </si>
  <si>
    <t xml:space="preserve">Total Pro</t>
  </si>
  <si>
    <t xml:space="preserve">49b</t>
  </si>
  <si>
    <t xml:space="preserve">59b</t>
  </si>
  <si>
    <t xml:space="preserve">Total Migration</t>
  </si>
  <si>
    <t xml:space="preserve">p38 quanta</t>
  </si>
  <si>
    <t xml:space="preserve">Total p38 quan</t>
  </si>
  <si>
    <t xml:space="preserve">Tube formation</t>
  </si>
  <si>
    <t xml:space="preserve">72b</t>
  </si>
  <si>
    <t xml:space="preserve">xx</t>
  </si>
  <si>
    <t xml:space="preserve">Total tube</t>
  </si>
  <si>
    <t xml:space="preserve">PG release</t>
  </si>
  <si>
    <t xml:space="preserve">Total PG</t>
  </si>
  <si>
    <t xml:space="preserve">COX-2 mRNA</t>
  </si>
  <si>
    <t xml:space="preserve">Total COX-2</t>
  </si>
  <si>
    <t xml:space="preserve">Lane</t>
  </si>
  <si>
    <t xml:space="preserve">Sample</t>
  </si>
  <si>
    <t xml:space="preserve">Concentration</t>
  </si>
  <si>
    <t xml:space="preserve">Volume to load for 40ug</t>
  </si>
  <si>
    <t xml:space="preserve">60ug</t>
  </si>
  <si>
    <t xml:space="preserve">Gel 1</t>
  </si>
  <si>
    <t xml:space="preserve">Gel 2</t>
  </si>
  <si>
    <t xml:space="preserve">msc 22</t>
  </si>
  <si>
    <t xml:space="preserve">Gel 3</t>
  </si>
  <si>
    <t xml:space="preserve">Density ObR (int/mm2)</t>
  </si>
  <si>
    <t xml:space="preserve">Density Actin</t>
  </si>
  <si>
    <t xml:space="preserve">Dob/Dactin</t>
  </si>
  <si>
    <t xml:space="preserve">Functional concentration of leptin</t>
  </si>
  <si>
    <t xml:space="preserve">Density</t>
  </si>
  <si>
    <t xml:space="preserve">Mean</t>
  </si>
  <si>
    <t xml:space="preserve">SD</t>
  </si>
  <si>
    <t xml:space="preserve">SE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"/>
    <numFmt numFmtId="166" formatCode="General"/>
    <numFmt numFmtId="167" formatCode="0.00"/>
    <numFmt numFmtId="168" formatCode="0.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color rgb="FFDD0806"/>
      <name val="Arial"/>
      <family val="2"/>
    </font>
    <font>
      <sz val="10"/>
      <color rgb="FFDD0806"/>
      <name val="Arial"/>
      <family val="0"/>
    </font>
    <font>
      <sz val="9.75"/>
      <name val="Arial"/>
      <family val="0"/>
    </font>
    <font>
      <b val="true"/>
      <sz val="11.75"/>
      <color rgb="FF000000"/>
      <name val="Arial"/>
      <family val="2"/>
    </font>
    <font>
      <sz val="9.75"/>
      <color rgb="FF000000"/>
      <name val="Arial"/>
      <family val="2"/>
    </font>
    <font>
      <b val="true"/>
      <sz val="8.75"/>
      <color rgb="FF000000"/>
      <name val="Arial"/>
      <family val="2"/>
    </font>
    <font>
      <sz val="8"/>
      <color rgb="FF000000"/>
      <name val="Arial"/>
      <family val="2"/>
    </font>
    <font>
      <i val="true"/>
      <sz val="10"/>
      <name val="Arial"/>
      <family val="2"/>
    </font>
    <font>
      <i val="true"/>
      <sz val="10"/>
      <color rgb="FFDD0806"/>
      <name val="Arial"/>
      <family val="2"/>
    </font>
    <font>
      <b val="true"/>
      <sz val="10"/>
      <color rgb="FFDD0806"/>
      <name val="Arial"/>
      <family val="0"/>
    </font>
    <font>
      <sz val="10"/>
      <color rgb="FF006411"/>
      <name val="Arial"/>
      <family val="0"/>
    </font>
    <font>
      <sz val="11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Concentration of leptin that elicits maximal response in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functional leptin conc inc10a50'!$L$37:$P$37</c:f>
              <c:strCache>
                <c:ptCount val="5"/>
                <c:pt idx="0">
                  <c:v>L1</c:v>
                </c:pt>
                <c:pt idx="1">
                  <c:v>L10</c:v>
                </c:pt>
                <c:pt idx="2">
                  <c:v>L25</c:v>
                </c:pt>
                <c:pt idx="3">
                  <c:v>L50</c:v>
                </c:pt>
                <c:pt idx="4">
                  <c:v>L100</c:v>
                </c:pt>
              </c:strCache>
            </c:strRef>
          </c:cat>
          <c:val>
            <c:numRef>
              <c:f>'functional leptin conc inc10a50'!$L$48:$P$48</c:f>
              <c:numCache>
                <c:formatCode>General</c:formatCode>
                <c:ptCount val="5"/>
                <c:pt idx="0">
                  <c:v>0.207792207792208</c:v>
                </c:pt>
                <c:pt idx="1">
                  <c:v>0.25974025974026</c:v>
                </c:pt>
                <c:pt idx="2">
                  <c:v>0.025974025974026</c:v>
                </c:pt>
                <c:pt idx="3">
                  <c:v>0.220779220779221</c:v>
                </c:pt>
                <c:pt idx="4">
                  <c:v>0.28571428571428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Concentration of leptin that elicits maximal response in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func lep conc exc 10 and 50'!$J$37:$L$37</c:f>
              <c:strCache>
                <c:ptCount val="3"/>
                <c:pt idx="0">
                  <c:v>L1</c:v>
                </c:pt>
                <c:pt idx="1">
                  <c:v>L10</c:v>
                </c:pt>
                <c:pt idx="2">
                  <c:v>L100</c:v>
                </c:pt>
              </c:strCache>
            </c:strRef>
          </c:cat>
          <c:val>
            <c:numRef>
              <c:f>'func lep conc exc 10 and 50'!$J$48:$L$48</c:f>
              <c:numCache>
                <c:formatCode>General</c:formatCode>
                <c:ptCount val="3"/>
                <c:pt idx="0">
                  <c:v>0.213333333333333</c:v>
                </c:pt>
                <c:pt idx="1">
                  <c:v>0.293333333333333</c:v>
                </c:pt>
                <c:pt idx="2">
                  <c:v>0.49333333333333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Leptin 1"</c:f>
              <c:strCache>
                <c:ptCount val="1"/>
                <c:pt idx="0">
                  <c:v>Leptin 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nsity!$R$6:$R$13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xVal>
          <c:yVal>
            <c:numRef>
              <c:f>Density!$Q$6:$Q$13</c:f>
              <c:numCache>
                <c:formatCode>General</c:formatCode>
                <c:ptCount val="8"/>
                <c:pt idx="0">
                  <c:v>0.78956</c:v>
                </c:pt>
                <c:pt idx="1">
                  <c:v>0.709994821336</c:v>
                </c:pt>
                <c:pt idx="2">
                  <c:v>0.524485798237023</c:v>
                </c:pt>
                <c:pt idx="3">
                  <c:v>0.37948362502166</c:v>
                </c:pt>
                <c:pt idx="4">
                  <c:v>0.49304575690385</c:v>
                </c:pt>
                <c:pt idx="5">
                  <c:v>0.694545454545455</c:v>
                </c:pt>
                <c:pt idx="6">
                  <c:v>0.444101462890887</c:v>
                </c:pt>
                <c:pt idx="7">
                  <c:v>0.2007596310363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Leptin 10"</c:f>
              <c:strCache>
                <c:ptCount val="1"/>
                <c:pt idx="0">
                  <c:v>Leptin 10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nsity!$O$6:$O$20</c:f>
              <c:numCache>
                <c:formatCode>General</c:formatCode>
                <c:ptCount val="1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xVal>
          <c:yVal>
            <c:numRef>
              <c:f>Density!$N$6:$N$20</c:f>
              <c:numCache>
                <c:formatCode>General</c:formatCode>
                <c:ptCount val="15"/>
                <c:pt idx="0">
                  <c:v>0.615169412496114</c:v>
                </c:pt>
                <c:pt idx="1">
                  <c:v>0.507985658409387</c:v>
                </c:pt>
                <c:pt idx="2">
                  <c:v>0.54533152909337</c:v>
                </c:pt>
                <c:pt idx="3">
                  <c:v>0.804896827841084</c:v>
                </c:pt>
                <c:pt idx="4">
                  <c:v>0.809112071832391</c:v>
                </c:pt>
                <c:pt idx="5">
                  <c:v>0.29063070655991</c:v>
                </c:pt>
                <c:pt idx="6">
                  <c:v>0.501205649328281</c:v>
                </c:pt>
                <c:pt idx="7">
                  <c:v>0.258142340168878</c:v>
                </c:pt>
                <c:pt idx="8">
                  <c:v>0.980545489223727</c:v>
                </c:pt>
                <c:pt idx="9">
                  <c:v>0.576007468492298</c:v>
                </c:pt>
                <c:pt idx="10">
                  <c:v>0.628966223132037</c:v>
                </c:pt>
                <c:pt idx="11">
                  <c:v>0.633144126357354</c:v>
                </c:pt>
                <c:pt idx="12">
                  <c:v>0.418648018648019</c:v>
                </c:pt>
                <c:pt idx="13">
                  <c:v>0.481547512925655</c:v>
                </c:pt>
                <c:pt idx="14">
                  <c:v>0.6945454545454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Leptin 100"</c:f>
              <c:strCache>
                <c:ptCount val="1"/>
                <c:pt idx="0">
                  <c:v>Leptin 100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nsity!$L$6:$L$24</c:f>
              <c:numCache>
                <c:formatCode>General</c:formatCode>
                <c:ptCount val="1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</c:numCache>
            </c:numRef>
          </c:xVal>
          <c:yVal>
            <c:numRef>
              <c:f>Density!$K$6:$K$24</c:f>
              <c:numCache>
                <c:formatCode>General</c:formatCode>
                <c:ptCount val="19"/>
                <c:pt idx="0">
                  <c:v>0.584200438116101</c:v>
                </c:pt>
                <c:pt idx="1">
                  <c:v>0.519471188389136</c:v>
                </c:pt>
                <c:pt idx="2">
                  <c:v>0.805182785747339</c:v>
                </c:pt>
                <c:pt idx="3">
                  <c:v>0.710863279636514</c:v>
                </c:pt>
                <c:pt idx="4">
                  <c:v>0.827828307004947</c:v>
                </c:pt>
                <c:pt idx="5">
                  <c:v>0.676937018577254</c:v>
                </c:pt>
                <c:pt idx="6">
                  <c:v>0.902173913043478</c:v>
                </c:pt>
                <c:pt idx="7">
                  <c:v>0.574239713774598</c:v>
                </c:pt>
                <c:pt idx="8">
                  <c:v>0.67257892869812</c:v>
                </c:pt>
                <c:pt idx="9">
                  <c:v>0.311971943248844</c:v>
                </c:pt>
                <c:pt idx="10">
                  <c:v>0.254885301614274</c:v>
                </c:pt>
                <c:pt idx="11">
                  <c:v>0.663576431808817</c:v>
                </c:pt>
                <c:pt idx="12">
                  <c:v>0.830201342281879</c:v>
                </c:pt>
                <c:pt idx="13">
                  <c:v>0.812799303439269</c:v>
                </c:pt>
                <c:pt idx="14">
                  <c:v>0.743223443223443</c:v>
                </c:pt>
                <c:pt idx="15">
                  <c:v>0.815163328404356</c:v>
                </c:pt>
                <c:pt idx="16">
                  <c:v>0.68421052631579</c:v>
                </c:pt>
                <c:pt idx="17">
                  <c:v>0.962121212121212</c:v>
                </c:pt>
                <c:pt idx="18">
                  <c:v>1.5031355523396</c:v>
                </c:pt>
              </c:numCache>
            </c:numRef>
          </c:yVal>
          <c:smooth val="0"/>
        </c:ser>
        <c:axId val="14327272"/>
        <c:axId val="24976447"/>
      </c:scatterChart>
      <c:valAx>
        <c:axId val="14327272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concentration of lept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76447"/>
        <c:crossesAt val="0"/>
        <c:crossBetween val="midCat"/>
      </c:valAx>
      <c:valAx>
        <c:axId val="249764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ObR/beta actin d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3272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58</xdr:row>
      <xdr:rowOff>0</xdr:rowOff>
    </xdr:from>
    <xdr:to>
      <xdr:col>17</xdr:col>
      <xdr:colOff>71280</xdr:colOff>
      <xdr:row>76</xdr:row>
      <xdr:rowOff>9720</xdr:rowOff>
    </xdr:to>
    <xdr:graphicFrame>
      <xdr:nvGraphicFramePr>
        <xdr:cNvPr id="0" name="Chart 1"/>
        <xdr:cNvGraphicFramePr/>
      </xdr:nvGraphicFramePr>
      <xdr:xfrm>
        <a:off x="6407280" y="9391680"/>
        <a:ext cx="4828680" cy="292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99030863277173</cdr:x>
      <cdr:y>0.5</cdr:y>
    </cdr:from>
    <cdr:to>
      <cdr:x>0.545773072908901</cdr:x>
      <cdr:y>0.563761693746923</cdr:y>
    </cdr:to>
    <cdr:sp>
      <cdr:nvSpPr>
        <cdr:cNvPr id="1" name="Text 1"/>
        <cdr:cNvSpPr/>
      </cdr:nvSpPr>
      <cdr:spPr>
        <a:xfrm>
          <a:off x="2409840" y="1462320"/>
          <a:ext cx="22572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80" spc="-1" strike="noStrike">
              <a:latin typeface="Arial"/>
            </a:rPr>
            <a:t>hh</a:t>
          </a:r>
          <a:endParaRPr b="0" sz="98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58</xdr:row>
      <xdr:rowOff>0</xdr:rowOff>
    </xdr:from>
    <xdr:to>
      <xdr:col>13</xdr:col>
      <xdr:colOff>71280</xdr:colOff>
      <xdr:row>76</xdr:row>
      <xdr:rowOff>9720</xdr:rowOff>
    </xdr:to>
    <xdr:graphicFrame>
      <xdr:nvGraphicFramePr>
        <xdr:cNvPr id="2" name="Chart 2"/>
        <xdr:cNvGraphicFramePr/>
      </xdr:nvGraphicFramePr>
      <xdr:xfrm>
        <a:off x="5139720" y="9391680"/>
        <a:ext cx="3581640" cy="292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2640</xdr:colOff>
      <xdr:row>43</xdr:row>
      <xdr:rowOff>142920</xdr:rowOff>
    </xdr:from>
    <xdr:to>
      <xdr:col>7</xdr:col>
      <xdr:colOff>503640</xdr:colOff>
      <xdr:row>64</xdr:row>
      <xdr:rowOff>142920</xdr:rowOff>
    </xdr:to>
    <xdr:graphicFrame>
      <xdr:nvGraphicFramePr>
        <xdr:cNvPr id="3" name="Chart 1"/>
        <xdr:cNvGraphicFramePr/>
      </xdr:nvGraphicFramePr>
      <xdr:xfrm>
        <a:off x="422640" y="7134120"/>
        <a:ext cx="574524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1"/>
  <sheetViews>
    <sheetView showFormulas="false" showGridLines="true" showRowColHeaders="true" showZeros="true" rightToLeft="false" tabSelected="false" showOutlineSymbols="true" defaultGridColor="true" view="normal" topLeftCell="D58" colorId="64" zoomScale="100" zoomScaleNormal="100" zoomScalePageLayoutView="100" workbookViewId="0">
      <selection pane="topLeft" activeCell="L48" activeCellId="0" sqref="L4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2" width="12.99"/>
    <col collapsed="false" customWidth="true" hidden="false" outlineLevel="0" max="7" min="6" style="1" width="9.14"/>
    <col collapsed="false" customWidth="true" hidden="false" outlineLevel="0" max="10" min="10" style="0" width="2.7"/>
    <col collapsed="false" customWidth="true" hidden="false" outlineLevel="0" max="11" min="11" style="0" width="14.41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customFormat="false" ht="12.75" hidden="false" customHeight="false" outlineLevel="0" collapsed="false">
      <c r="B2" s="4" t="s">
        <v>7</v>
      </c>
      <c r="C2" s="6"/>
      <c r="D2" s="6"/>
      <c r="E2" s="6"/>
      <c r="F2" s="7" t="n">
        <v>1</v>
      </c>
      <c r="G2" s="7" t="n">
        <v>1</v>
      </c>
    </row>
    <row r="3" customFormat="false" ht="12.75" hidden="false" customHeight="false" outlineLevel="0" collapsed="false">
      <c r="B3" s="4" t="s">
        <v>8</v>
      </c>
      <c r="C3" s="6"/>
      <c r="D3" s="6"/>
      <c r="E3" s="6"/>
      <c r="F3" s="7" t="n">
        <v>1</v>
      </c>
      <c r="G3" s="7"/>
      <c r="H3" s="0" t="s">
        <v>9</v>
      </c>
    </row>
    <row r="4" customFormat="false" ht="12.75" hidden="false" customHeight="false" outlineLevel="0" collapsed="false">
      <c r="B4" s="4" t="s">
        <v>10</v>
      </c>
      <c r="C4" s="6"/>
      <c r="D4" s="6"/>
      <c r="E4" s="6"/>
      <c r="F4" s="7" t="n">
        <v>1</v>
      </c>
      <c r="G4" s="7"/>
    </row>
    <row r="5" customFormat="false" ht="12.75" hidden="false" customHeight="false" outlineLevel="0" collapsed="false">
      <c r="B5" s="4" t="s">
        <v>11</v>
      </c>
      <c r="C5" s="6"/>
      <c r="D5" s="6"/>
      <c r="E5" s="6"/>
      <c r="F5" s="7" t="n">
        <v>1</v>
      </c>
      <c r="G5" s="7"/>
    </row>
    <row r="6" customFormat="false" ht="12.75" hidden="false" customHeight="false" outlineLevel="0" collapsed="false">
      <c r="B6" s="4" t="s">
        <v>12</v>
      </c>
      <c r="C6" s="6"/>
      <c r="D6" s="6"/>
      <c r="E6" s="6"/>
      <c r="F6" s="7" t="n">
        <v>1</v>
      </c>
      <c r="G6" s="7"/>
    </row>
    <row r="7" customFormat="false" ht="12.75" hidden="false" customHeight="false" outlineLevel="0" collapsed="false">
      <c r="B7" s="4" t="n">
        <v>8</v>
      </c>
      <c r="C7" s="6"/>
      <c r="D7" s="6" t="n">
        <v>1</v>
      </c>
      <c r="E7" s="6"/>
      <c r="F7" s="7"/>
      <c r="G7" s="7"/>
    </row>
    <row r="8" customFormat="false" ht="12.75" hidden="false" customHeight="false" outlineLevel="0" collapsed="false">
      <c r="B8" s="4" t="n">
        <v>14</v>
      </c>
      <c r="C8" s="6"/>
      <c r="D8" s="6"/>
      <c r="E8" s="6"/>
      <c r="F8" s="7" t="n">
        <v>1</v>
      </c>
      <c r="G8" s="7"/>
    </row>
    <row r="9" customFormat="false" ht="12.75" hidden="false" customHeight="false" outlineLevel="0" collapsed="false">
      <c r="B9" s="4" t="n">
        <v>15</v>
      </c>
      <c r="C9" s="6"/>
      <c r="D9" s="6"/>
      <c r="E9" s="6"/>
      <c r="F9" s="7" t="n">
        <v>1</v>
      </c>
      <c r="G9" s="7"/>
    </row>
    <row r="10" customFormat="false" ht="12.75" hidden="false" customHeight="false" outlineLevel="0" collapsed="false">
      <c r="B10" s="4" t="n">
        <v>18</v>
      </c>
      <c r="C10" s="6"/>
      <c r="D10" s="6"/>
      <c r="E10" s="6"/>
      <c r="F10" s="7" t="n">
        <v>1</v>
      </c>
      <c r="G10" s="7" t="n">
        <v>1</v>
      </c>
    </row>
    <row r="11" customFormat="false" ht="12.75" hidden="false" customHeight="false" outlineLevel="0" collapsed="false">
      <c r="B11" s="4" t="n">
        <v>19</v>
      </c>
      <c r="C11" s="6"/>
      <c r="D11" s="6"/>
      <c r="E11" s="6"/>
      <c r="F11" s="7" t="n">
        <v>1</v>
      </c>
      <c r="G11" s="7"/>
      <c r="H11" s="0" t="s">
        <v>9</v>
      </c>
    </row>
    <row r="12" customFormat="false" ht="12.75" hidden="false" customHeight="false" outlineLevel="0" collapsed="false">
      <c r="B12" s="4" t="n">
        <v>26</v>
      </c>
      <c r="C12" s="6" t="n">
        <v>1</v>
      </c>
      <c r="D12" s="6"/>
      <c r="E12" s="6"/>
      <c r="F12" s="7" t="n">
        <v>1</v>
      </c>
      <c r="G12" s="7"/>
    </row>
    <row r="13" customFormat="false" ht="12.75" hidden="false" customHeight="false" outlineLevel="0" collapsed="false">
      <c r="B13" s="4" t="n">
        <v>35</v>
      </c>
      <c r="C13" s="6"/>
      <c r="D13" s="6"/>
      <c r="E13" s="6"/>
      <c r="F13" s="7" t="n">
        <v>1</v>
      </c>
      <c r="G13" s="7"/>
      <c r="H13" s="0" t="s">
        <v>9</v>
      </c>
    </row>
    <row r="14" customFormat="false" ht="12.75" hidden="false" customHeight="false" outlineLevel="0" collapsed="false">
      <c r="B14" s="4" t="n">
        <v>39</v>
      </c>
      <c r="C14" s="6" t="n">
        <v>1</v>
      </c>
      <c r="D14" s="6"/>
      <c r="E14" s="6"/>
      <c r="F14" s="7" t="n">
        <v>1</v>
      </c>
      <c r="G14" s="7"/>
    </row>
    <row r="15" customFormat="false" ht="12.75" hidden="false" customHeight="false" outlineLevel="0" collapsed="false">
      <c r="B15" s="4" t="n">
        <v>42</v>
      </c>
      <c r="C15" s="6" t="n">
        <v>1</v>
      </c>
      <c r="D15" s="6"/>
      <c r="E15" s="6"/>
      <c r="F15" s="7"/>
      <c r="G15" s="7"/>
      <c r="H15" s="0" t="s">
        <v>9</v>
      </c>
    </row>
    <row r="16" customFormat="false" ht="12.75" hidden="false" customHeight="false" outlineLevel="0" collapsed="false">
      <c r="B16" s="4" t="n">
        <v>45</v>
      </c>
      <c r="C16" s="6"/>
      <c r="D16" s="6"/>
      <c r="E16" s="6" t="n">
        <v>1</v>
      </c>
      <c r="F16" s="7"/>
      <c r="G16" s="7"/>
    </row>
    <row r="17" customFormat="false" ht="12.75" hidden="false" customHeight="false" outlineLevel="0" collapsed="false">
      <c r="B17" s="4" t="n">
        <v>56</v>
      </c>
      <c r="C17" s="6"/>
      <c r="D17" s="6" t="n">
        <v>1</v>
      </c>
      <c r="E17" s="6"/>
      <c r="F17" s="7"/>
      <c r="G17" s="7"/>
    </row>
    <row r="18" customFormat="false" ht="12.75" hidden="false" customHeight="false" outlineLevel="0" collapsed="false">
      <c r="B18" s="4" t="n">
        <v>60</v>
      </c>
      <c r="C18" s="6"/>
      <c r="D18" s="6"/>
      <c r="E18" s="6"/>
      <c r="F18" s="8"/>
      <c r="G18" s="8" t="n">
        <v>1</v>
      </c>
    </row>
    <row r="19" customFormat="false" ht="12.75" hidden="false" customHeight="false" outlineLevel="0" collapsed="false">
      <c r="B19" s="4" t="n">
        <v>62</v>
      </c>
      <c r="C19" s="6" t="n">
        <v>1</v>
      </c>
      <c r="D19" s="6"/>
      <c r="E19" s="6"/>
      <c r="F19" s="7"/>
      <c r="G19" s="7"/>
    </row>
    <row r="20" customFormat="false" ht="12.75" hidden="false" customHeight="false" outlineLevel="0" collapsed="false">
      <c r="B20" s="4" t="n">
        <v>64</v>
      </c>
      <c r="C20" s="6"/>
      <c r="D20" s="6"/>
      <c r="E20" s="6"/>
      <c r="F20" s="8"/>
      <c r="G20" s="8" t="n">
        <v>1</v>
      </c>
    </row>
    <row r="21" customFormat="false" ht="12.75" hidden="false" customHeight="false" outlineLevel="0" collapsed="false">
      <c r="B21" s="4" t="n">
        <v>66</v>
      </c>
      <c r="C21" s="6"/>
      <c r="D21" s="6" t="n">
        <v>1</v>
      </c>
      <c r="E21" s="6"/>
      <c r="F21" s="8"/>
      <c r="G21" s="8"/>
    </row>
    <row r="22" customFormat="false" ht="12.75" hidden="false" customHeight="false" outlineLevel="0" collapsed="false">
      <c r="B22" s="4" t="n">
        <v>69</v>
      </c>
      <c r="C22" s="6" t="n">
        <v>1</v>
      </c>
      <c r="D22" s="6"/>
      <c r="E22" s="6"/>
      <c r="F22" s="8"/>
      <c r="G22" s="8" t="n">
        <v>1</v>
      </c>
    </row>
    <row r="23" customFormat="false" ht="12.75" hidden="false" customHeight="false" outlineLevel="0" collapsed="false">
      <c r="A23" s="1" t="s">
        <v>13</v>
      </c>
      <c r="B23" s="4" t="n">
        <v>71</v>
      </c>
      <c r="C23" s="6"/>
      <c r="D23" s="6"/>
      <c r="E23" s="6"/>
      <c r="F23" s="8"/>
      <c r="G23" s="8" t="n">
        <v>1</v>
      </c>
      <c r="H23" s="0" t="s">
        <v>9</v>
      </c>
    </row>
    <row r="24" customFormat="false" ht="12.75" hidden="false" customHeight="false" outlineLevel="0" collapsed="false">
      <c r="B24" s="9" t="n">
        <v>39380</v>
      </c>
      <c r="C24" s="6"/>
      <c r="D24" s="6" t="n">
        <v>1</v>
      </c>
      <c r="E24" s="6"/>
      <c r="F24" s="8"/>
      <c r="G24" s="8"/>
    </row>
    <row r="25" customFormat="false" ht="12.75" hidden="false" customHeight="false" outlineLevel="0" collapsed="false">
      <c r="A25" s="1" t="s">
        <v>14</v>
      </c>
      <c r="B25" s="4" t="n">
        <v>74</v>
      </c>
      <c r="C25" s="6"/>
      <c r="D25" s="6" t="n">
        <v>1</v>
      </c>
      <c r="E25" s="6"/>
      <c r="F25" s="8"/>
      <c r="G25" s="8"/>
    </row>
    <row r="26" customFormat="false" ht="12.75" hidden="false" customHeight="false" outlineLevel="0" collapsed="false">
      <c r="A26" s="1" t="s">
        <v>14</v>
      </c>
      <c r="B26" s="4" t="n">
        <v>78</v>
      </c>
      <c r="C26" s="6" t="n">
        <v>1</v>
      </c>
      <c r="D26" s="6"/>
      <c r="E26" s="6"/>
      <c r="F26" s="8"/>
      <c r="G26" s="8"/>
    </row>
    <row r="27" customFormat="false" ht="12.75" hidden="false" customHeight="false" outlineLevel="0" collapsed="false">
      <c r="A27" s="1" t="s">
        <v>14</v>
      </c>
      <c r="B27" s="4" t="n">
        <v>80</v>
      </c>
      <c r="C27" s="6"/>
      <c r="D27" s="6" t="n">
        <v>1</v>
      </c>
      <c r="E27" s="6"/>
      <c r="F27" s="8"/>
      <c r="G27" s="8"/>
    </row>
    <row r="28" customFormat="false" ht="12.75" hidden="false" customHeight="false" outlineLevel="0" collapsed="false">
      <c r="B28" s="4" t="n">
        <v>84</v>
      </c>
      <c r="C28" s="6" t="n">
        <v>1</v>
      </c>
      <c r="D28" s="6" t="n">
        <v>1</v>
      </c>
      <c r="E28" s="6"/>
      <c r="F28" s="8"/>
      <c r="G28" s="8"/>
    </row>
    <row r="29" customFormat="false" ht="12.75" hidden="false" customHeight="false" outlineLevel="0" collapsed="false">
      <c r="B29" s="4" t="n">
        <v>86</v>
      </c>
      <c r="C29" s="6"/>
      <c r="D29" s="6" t="n">
        <v>1</v>
      </c>
      <c r="E29" s="6"/>
      <c r="F29" s="8"/>
      <c r="G29" s="8"/>
      <c r="H29" s="0" t="s">
        <v>9</v>
      </c>
    </row>
    <row r="30" customFormat="false" ht="12.75" hidden="false" customHeight="false" outlineLevel="0" collapsed="false">
      <c r="B30" s="4" t="n">
        <v>87</v>
      </c>
      <c r="C30" s="6"/>
      <c r="D30" s="6"/>
      <c r="E30" s="6"/>
      <c r="F30" s="8"/>
      <c r="G30" s="8" t="n">
        <v>1</v>
      </c>
    </row>
    <row r="31" customFormat="false" ht="12.75" hidden="false" customHeight="false" outlineLevel="0" collapsed="false">
      <c r="B31" s="4" t="n">
        <v>82</v>
      </c>
      <c r="C31" s="6"/>
      <c r="D31" s="6" t="n">
        <v>1</v>
      </c>
      <c r="E31" s="6"/>
      <c r="F31" s="8"/>
      <c r="G31" s="8"/>
    </row>
    <row r="32" customFormat="false" ht="12.75" hidden="false" customHeight="false" outlineLevel="0" collapsed="false">
      <c r="B32" s="4" t="n">
        <v>94</v>
      </c>
      <c r="C32" s="6"/>
      <c r="D32" s="6"/>
      <c r="E32" s="6"/>
      <c r="F32" s="8"/>
      <c r="G32" s="8" t="n">
        <v>1</v>
      </c>
    </row>
    <row r="33" customFormat="false" ht="12.75" hidden="false" customHeight="false" outlineLevel="0" collapsed="false">
      <c r="B33" s="10" t="s">
        <v>15</v>
      </c>
      <c r="C33" s="11" t="n">
        <f aca="false">SUM(C2:C32)</f>
        <v>7</v>
      </c>
      <c r="D33" s="11" t="n">
        <f aca="false">SUM(D2:D32)</f>
        <v>9</v>
      </c>
      <c r="E33" s="11" t="n">
        <f aca="false">SUM(E2:E32)</f>
        <v>1</v>
      </c>
      <c r="F33" s="11" t="n">
        <f aca="false">SUM(F2:F32)</f>
        <v>12</v>
      </c>
      <c r="G33" s="11" t="n">
        <f aca="false">SUM(G2:G32)</f>
        <v>8</v>
      </c>
      <c r="I33" s="0" t="n">
        <f aca="false">SUM(C33:G33)</f>
        <v>37</v>
      </c>
    </row>
    <row r="34" customFormat="false" ht="12.75" hidden="false" customHeight="false" outlineLevel="0" collapsed="false">
      <c r="F34" s="12"/>
      <c r="G34" s="12"/>
    </row>
    <row r="35" customFormat="false" ht="12.75" hidden="false" customHeight="false" outlineLevel="0" collapsed="false">
      <c r="A35" s="3" t="s">
        <v>16</v>
      </c>
      <c r="B35" s="4" t="s">
        <v>1</v>
      </c>
      <c r="C35" s="5" t="s">
        <v>2</v>
      </c>
      <c r="D35" s="5" t="s">
        <v>3</v>
      </c>
      <c r="E35" s="5" t="s">
        <v>4</v>
      </c>
      <c r="F35" s="5" t="s">
        <v>5</v>
      </c>
      <c r="G35" s="5" t="s">
        <v>6</v>
      </c>
    </row>
    <row r="36" customFormat="false" ht="12.75" hidden="false" customHeight="false" outlineLevel="0" collapsed="false">
      <c r="B36" s="4" t="s">
        <v>17</v>
      </c>
      <c r="C36" s="6"/>
      <c r="D36" s="6"/>
      <c r="E36" s="6"/>
      <c r="F36" s="7" t="n">
        <v>1</v>
      </c>
      <c r="G36" s="7"/>
    </row>
    <row r="37" customFormat="false" ht="12.75" hidden="false" customHeight="false" outlineLevel="0" collapsed="false">
      <c r="B37" s="4" t="s">
        <v>18</v>
      </c>
      <c r="C37" s="6"/>
      <c r="D37" s="6"/>
      <c r="E37" s="6"/>
      <c r="F37" s="7" t="n">
        <v>1</v>
      </c>
      <c r="G37" s="7"/>
      <c r="K37" s="2"/>
      <c r="L37" s="0" t="s">
        <v>2</v>
      </c>
      <c r="M37" s="0" t="s">
        <v>3</v>
      </c>
      <c r="N37" s="0" t="s">
        <v>4</v>
      </c>
      <c r="O37" s="12" t="s">
        <v>5</v>
      </c>
      <c r="P37" s="12" t="s">
        <v>6</v>
      </c>
    </row>
    <row r="38" customFormat="false" ht="12.75" hidden="false" customHeight="false" outlineLevel="0" collapsed="false">
      <c r="B38" s="4" t="n">
        <v>7</v>
      </c>
      <c r="C38" s="6" t="n">
        <v>1</v>
      </c>
      <c r="D38" s="6"/>
      <c r="E38" s="6"/>
      <c r="F38" s="7" t="n">
        <v>1</v>
      </c>
      <c r="G38" s="7"/>
      <c r="H38" s="0" t="s">
        <v>9</v>
      </c>
      <c r="K38" s="2" t="s">
        <v>19</v>
      </c>
      <c r="L38" s="0" t="n">
        <v>7</v>
      </c>
      <c r="M38" s="0" t="n">
        <v>9</v>
      </c>
      <c r="N38" s="0" t="n">
        <v>1</v>
      </c>
      <c r="O38" s="12" t="n">
        <v>12</v>
      </c>
      <c r="P38" s="12" t="n">
        <v>8</v>
      </c>
    </row>
    <row r="39" customFormat="false" ht="12.75" hidden="false" customHeight="false" outlineLevel="0" collapsed="false">
      <c r="B39" s="4" t="n">
        <v>9</v>
      </c>
      <c r="C39" s="6"/>
      <c r="D39" s="6" t="n">
        <v>1</v>
      </c>
      <c r="E39" s="6"/>
      <c r="F39" s="7"/>
      <c r="G39" s="7"/>
      <c r="K39" s="2" t="s">
        <v>16</v>
      </c>
      <c r="L39" s="0" t="n">
        <v>2</v>
      </c>
      <c r="M39" s="0" t="n">
        <v>5</v>
      </c>
      <c r="N39" s="0" t="n">
        <v>0</v>
      </c>
      <c r="O39" s="12" t="n">
        <v>4</v>
      </c>
      <c r="P39" s="12" t="n">
        <v>0</v>
      </c>
    </row>
    <row r="40" customFormat="false" ht="12.75" hidden="false" customHeight="false" outlineLevel="0" collapsed="false">
      <c r="B40" s="4" t="n">
        <v>10</v>
      </c>
      <c r="C40" s="6"/>
      <c r="D40" s="6" t="n">
        <v>1</v>
      </c>
      <c r="E40" s="6"/>
      <c r="F40" s="7"/>
      <c r="G40" s="7"/>
      <c r="K40" s="2" t="s">
        <v>20</v>
      </c>
      <c r="L40" s="0" t="n">
        <v>3</v>
      </c>
      <c r="M40" s="0" t="n">
        <v>2</v>
      </c>
      <c r="N40" s="0" t="n">
        <v>0</v>
      </c>
      <c r="O40" s="12" t="n">
        <v>0</v>
      </c>
      <c r="P40" s="12" t="n">
        <v>6</v>
      </c>
    </row>
    <row r="41" customFormat="false" ht="12.75" hidden="false" customHeight="false" outlineLevel="0" collapsed="false">
      <c r="B41" s="4" t="n">
        <v>12</v>
      </c>
      <c r="C41" s="6" t="n">
        <v>1</v>
      </c>
      <c r="D41" s="6"/>
      <c r="E41" s="6"/>
      <c r="F41" s="7" t="n">
        <v>1</v>
      </c>
      <c r="G41" s="7"/>
      <c r="H41" s="0" t="s">
        <v>9</v>
      </c>
      <c r="K41" s="2" t="s">
        <v>21</v>
      </c>
      <c r="L41" s="0" t="n">
        <v>0</v>
      </c>
      <c r="M41" s="0" t="n">
        <v>0</v>
      </c>
      <c r="N41" s="0" t="n">
        <v>1</v>
      </c>
      <c r="O41" s="12" t="n">
        <v>1</v>
      </c>
      <c r="P41" s="12" t="n">
        <v>0</v>
      </c>
    </row>
    <row r="42" customFormat="false" ht="12.75" hidden="false" customHeight="false" outlineLevel="0" collapsed="false">
      <c r="B42" s="4"/>
      <c r="C42" s="6"/>
      <c r="D42" s="6"/>
      <c r="E42" s="6"/>
      <c r="F42" s="7"/>
      <c r="G42" s="7"/>
      <c r="K42" s="2" t="s">
        <v>22</v>
      </c>
      <c r="L42" s="0" t="n">
        <v>2</v>
      </c>
      <c r="M42" s="0" t="n">
        <v>3</v>
      </c>
      <c r="N42" s="0" t="n">
        <v>0</v>
      </c>
      <c r="O42" s="12" t="n">
        <v>0</v>
      </c>
      <c r="P42" s="12" t="n">
        <v>4</v>
      </c>
    </row>
    <row r="43" customFormat="false" ht="12.75" hidden="false" customHeight="false" outlineLevel="0" collapsed="false">
      <c r="B43" s="4"/>
      <c r="C43" s="6"/>
      <c r="D43" s="6"/>
      <c r="E43" s="6"/>
      <c r="F43" s="7"/>
      <c r="G43" s="7"/>
      <c r="K43" s="2" t="s">
        <v>23</v>
      </c>
      <c r="L43" s="0" t="n">
        <v>1</v>
      </c>
      <c r="M43" s="0" t="n">
        <v>0</v>
      </c>
      <c r="N43" s="0" t="n">
        <v>0</v>
      </c>
      <c r="O43" s="12" t="n">
        <v>0</v>
      </c>
      <c r="P43" s="12" t="n">
        <v>2</v>
      </c>
    </row>
    <row r="44" customFormat="false" ht="12.75" hidden="false" customHeight="false" outlineLevel="0" collapsed="false">
      <c r="B44" s="4" t="n">
        <v>21</v>
      </c>
      <c r="C44" s="6"/>
      <c r="D44" s="6" t="n">
        <v>1</v>
      </c>
      <c r="E44" s="6"/>
      <c r="F44" s="7"/>
      <c r="G44" s="7"/>
      <c r="K44" s="2" t="s">
        <v>24</v>
      </c>
      <c r="L44" s="0" t="n">
        <v>1</v>
      </c>
      <c r="M44" s="0" t="n">
        <v>1</v>
      </c>
      <c r="N44" s="0" t="n">
        <v>0</v>
      </c>
      <c r="O44" s="12" t="n">
        <v>0</v>
      </c>
      <c r="P44" s="12" t="n">
        <v>2</v>
      </c>
    </row>
    <row r="45" customFormat="false" ht="12.75" hidden="false" customHeight="false" outlineLevel="0" collapsed="false">
      <c r="B45" s="4" t="n">
        <v>52</v>
      </c>
      <c r="C45" s="6"/>
      <c r="D45" s="6" t="n">
        <v>1</v>
      </c>
      <c r="E45" s="6"/>
      <c r="F45" s="7"/>
      <c r="G45" s="7"/>
      <c r="K45" s="2" t="s">
        <v>25</v>
      </c>
      <c r="L45" s="0" t="n">
        <f aca="false">SUM(L38:L44)</f>
        <v>16</v>
      </c>
      <c r="M45" s="0" t="n">
        <f aca="false">SUM(M38:M44)</f>
        <v>20</v>
      </c>
      <c r="N45" s="0" t="n">
        <f aca="false">SUM(N38:N44)</f>
        <v>2</v>
      </c>
      <c r="O45" s="0" t="n">
        <f aca="false">SUM(O38:O44)</f>
        <v>17</v>
      </c>
      <c r="P45" s="0" t="n">
        <f aca="false">SUM(P38:P44)</f>
        <v>22</v>
      </c>
      <c r="R45" s="0" t="n">
        <f aca="false">SUM(L45:P45)</f>
        <v>77</v>
      </c>
    </row>
    <row r="46" customFormat="false" ht="12.75" hidden="false" customHeight="false" outlineLevel="0" collapsed="false">
      <c r="B46" s="4" t="n">
        <v>53</v>
      </c>
      <c r="C46" s="6"/>
      <c r="D46" s="6" t="n">
        <v>1</v>
      </c>
      <c r="E46" s="6"/>
      <c r="F46" s="7"/>
      <c r="G46" s="7"/>
      <c r="K46" s="2"/>
      <c r="O46" s="12"/>
      <c r="P46" s="12"/>
    </row>
    <row r="47" customFormat="false" ht="12.75" hidden="false" customHeight="false" outlineLevel="0" collapsed="false">
      <c r="B47" s="13" t="s">
        <v>26</v>
      </c>
      <c r="C47" s="11" t="n">
        <f aca="false">SUM(C36:C46)</f>
        <v>2</v>
      </c>
      <c r="D47" s="11" t="n">
        <f aca="false">SUM(D36:D46)</f>
        <v>5</v>
      </c>
      <c r="E47" s="11" t="n">
        <f aca="false">SUM(E36:E46)</f>
        <v>0</v>
      </c>
      <c r="F47" s="11" t="n">
        <f aca="false">SUM(F36:F46)</f>
        <v>4</v>
      </c>
      <c r="G47" s="11" t="n">
        <f aca="false">SUM(G36:G46)</f>
        <v>0</v>
      </c>
      <c r="I47" s="0" t="n">
        <f aca="false">SUM(C47:G47)</f>
        <v>11</v>
      </c>
      <c r="K47" s="2"/>
      <c r="O47" s="12"/>
      <c r="P47" s="12"/>
    </row>
    <row r="48" customFormat="false" ht="12.75" hidden="false" customHeight="false" outlineLevel="0" collapsed="false">
      <c r="F48" s="0"/>
      <c r="G48" s="0"/>
      <c r="K48" s="14" t="s">
        <v>25</v>
      </c>
      <c r="L48" s="15" t="n">
        <f aca="false">L45/77</f>
        <v>0.207792207792208</v>
      </c>
      <c r="M48" s="15" t="n">
        <f aca="false">M45/77</f>
        <v>0.25974025974026</v>
      </c>
      <c r="N48" s="15" t="n">
        <f aca="false">N45/77</f>
        <v>0.025974025974026</v>
      </c>
      <c r="O48" s="15" t="n">
        <f aca="false">O45/77</f>
        <v>0.220779220779221</v>
      </c>
      <c r="P48" s="15" t="n">
        <f aca="false">P45/77</f>
        <v>0.285714285714286</v>
      </c>
    </row>
    <row r="49" customFormat="false" ht="12.75" hidden="false" customHeight="false" outlineLevel="0" collapsed="false">
      <c r="A49" s="3" t="s">
        <v>20</v>
      </c>
      <c r="B49" s="4" t="s">
        <v>1</v>
      </c>
      <c r="C49" s="5" t="s">
        <v>2</v>
      </c>
      <c r="D49" s="5" t="s">
        <v>3</v>
      </c>
      <c r="E49" s="5" t="s">
        <v>4</v>
      </c>
      <c r="F49" s="5" t="s">
        <v>5</v>
      </c>
      <c r="G49" s="5" t="s">
        <v>6</v>
      </c>
    </row>
    <row r="50" customFormat="false" ht="12.75" hidden="false" customHeight="false" outlineLevel="0" collapsed="false">
      <c r="B50" s="4" t="n">
        <v>24</v>
      </c>
      <c r="C50" s="6" t="n">
        <v>1</v>
      </c>
      <c r="D50" s="6"/>
      <c r="E50" s="6"/>
      <c r="F50" s="7"/>
      <c r="G50" s="7"/>
    </row>
    <row r="51" customFormat="false" ht="12.75" hidden="false" customHeight="false" outlineLevel="0" collapsed="false">
      <c r="B51" s="4" t="n">
        <v>49</v>
      </c>
      <c r="C51" s="6"/>
      <c r="D51" s="6" t="n">
        <v>1</v>
      </c>
      <c r="E51" s="6"/>
      <c r="F51" s="7"/>
      <c r="G51" s="7"/>
    </row>
    <row r="52" customFormat="false" ht="12.75" hidden="false" customHeight="false" outlineLevel="0" collapsed="false">
      <c r="B52" s="4" t="s">
        <v>27</v>
      </c>
      <c r="C52" s="6"/>
      <c r="D52" s="6"/>
      <c r="E52" s="6"/>
      <c r="F52" s="7"/>
      <c r="G52" s="7" t="n">
        <v>1</v>
      </c>
    </row>
    <row r="53" customFormat="false" ht="12.75" hidden="false" customHeight="false" outlineLevel="0" collapsed="false">
      <c r="B53" s="4" t="n">
        <v>50</v>
      </c>
      <c r="C53" s="6"/>
      <c r="D53" s="6"/>
      <c r="E53" s="6"/>
      <c r="F53" s="7"/>
      <c r="G53" s="7" t="n">
        <v>1</v>
      </c>
    </row>
    <row r="54" customFormat="false" ht="12.75" hidden="false" customHeight="false" outlineLevel="0" collapsed="false">
      <c r="B54" s="4" t="n">
        <v>51</v>
      </c>
      <c r="C54" s="6" t="n">
        <v>1</v>
      </c>
      <c r="D54" s="6"/>
      <c r="E54" s="6"/>
      <c r="F54" s="7"/>
      <c r="G54" s="7"/>
    </row>
    <row r="55" customFormat="false" ht="12.75" hidden="false" customHeight="false" outlineLevel="0" collapsed="false">
      <c r="B55" s="4" t="n">
        <v>52</v>
      </c>
      <c r="C55" s="6"/>
      <c r="D55" s="6"/>
      <c r="E55" s="6"/>
      <c r="F55" s="7"/>
      <c r="G55" s="7" t="n">
        <v>1</v>
      </c>
    </row>
    <row r="56" customFormat="false" ht="12.75" hidden="false" customHeight="false" outlineLevel="0" collapsed="false">
      <c r="B56" s="4" t="n">
        <v>54</v>
      </c>
      <c r="C56" s="6"/>
      <c r="D56" s="6"/>
      <c r="E56" s="6"/>
      <c r="F56" s="7"/>
      <c r="G56" s="7" t="n">
        <v>1</v>
      </c>
    </row>
    <row r="57" customFormat="false" ht="12.75" hidden="false" customHeight="false" outlineLevel="0" collapsed="false">
      <c r="B57" s="4" t="n">
        <v>55</v>
      </c>
      <c r="C57" s="6"/>
      <c r="D57" s="6"/>
      <c r="E57" s="6"/>
      <c r="F57" s="7"/>
      <c r="G57" s="7" t="n">
        <v>1</v>
      </c>
    </row>
    <row r="58" customFormat="false" ht="12.75" hidden="false" customHeight="false" outlineLevel="0" collapsed="false">
      <c r="B58" s="4" t="n">
        <v>59</v>
      </c>
      <c r="C58" s="6"/>
      <c r="D58" s="6"/>
      <c r="E58" s="6"/>
      <c r="F58" s="7"/>
      <c r="G58" s="7" t="n">
        <v>1</v>
      </c>
    </row>
    <row r="59" customFormat="false" ht="12.75" hidden="false" customHeight="false" outlineLevel="0" collapsed="false">
      <c r="B59" s="4" t="s">
        <v>28</v>
      </c>
      <c r="C59" s="6"/>
      <c r="D59" s="6" t="n">
        <v>1</v>
      </c>
      <c r="E59" s="6"/>
      <c r="F59" s="7"/>
      <c r="G59" s="7"/>
    </row>
    <row r="60" customFormat="false" ht="12.75" hidden="false" customHeight="false" outlineLevel="0" collapsed="false">
      <c r="B60" s="4" t="n">
        <v>61</v>
      </c>
      <c r="C60" s="6" t="n">
        <v>1</v>
      </c>
      <c r="D60" s="6"/>
      <c r="E60" s="6"/>
      <c r="F60" s="7"/>
      <c r="G60" s="7"/>
    </row>
    <row r="61" customFormat="false" ht="12.75" hidden="false" customHeight="false" outlineLevel="0" collapsed="false">
      <c r="B61" s="13" t="s">
        <v>29</v>
      </c>
      <c r="C61" s="11" t="n">
        <f aca="false">SUM(C50:C60)</f>
        <v>3</v>
      </c>
      <c r="D61" s="11" t="n">
        <f aca="false">SUM(D50:D60)</f>
        <v>2</v>
      </c>
      <c r="E61" s="11" t="n">
        <f aca="false">SUM(E50:E60)</f>
        <v>0</v>
      </c>
      <c r="F61" s="11" t="n">
        <f aca="false">SUM(F50:F60)</f>
        <v>0</v>
      </c>
      <c r="G61" s="11" t="n">
        <f aca="false">SUM(G50:G60)</f>
        <v>6</v>
      </c>
      <c r="I61" s="0" t="n">
        <f aca="false">SUM(C61:G61)</f>
        <v>11</v>
      </c>
    </row>
    <row r="62" customFormat="false" ht="12.75" hidden="false" customHeight="false" outlineLevel="0" collapsed="false">
      <c r="F62" s="12"/>
      <c r="G62" s="12"/>
    </row>
    <row r="63" customFormat="false" ht="12.75" hidden="false" customHeight="false" outlineLevel="0" collapsed="false">
      <c r="A63" s="3" t="s">
        <v>30</v>
      </c>
      <c r="B63" s="4" t="s">
        <v>1</v>
      </c>
      <c r="C63" s="5" t="s">
        <v>2</v>
      </c>
      <c r="D63" s="5" t="s">
        <v>3</v>
      </c>
      <c r="E63" s="5" t="s">
        <v>4</v>
      </c>
      <c r="F63" s="5" t="s">
        <v>5</v>
      </c>
      <c r="G63" s="5" t="s">
        <v>6</v>
      </c>
    </row>
    <row r="64" customFormat="false" ht="12.75" hidden="false" customHeight="false" outlineLevel="0" collapsed="false">
      <c r="B64" s="8" t="n">
        <v>1</v>
      </c>
      <c r="C64" s="8"/>
      <c r="D64" s="6"/>
      <c r="E64" s="6" t="n">
        <v>1</v>
      </c>
      <c r="F64" s="7"/>
      <c r="G64" s="7"/>
    </row>
    <row r="65" customFormat="false" ht="12.75" hidden="false" customHeight="false" outlineLevel="0" collapsed="false">
      <c r="B65" s="8" t="n">
        <v>2</v>
      </c>
      <c r="C65" s="8"/>
      <c r="D65" s="6"/>
      <c r="E65" s="6"/>
      <c r="F65" s="7" t="n">
        <v>1</v>
      </c>
      <c r="G65" s="7"/>
    </row>
    <row r="66" customFormat="false" ht="12.75" hidden="false" customHeight="false" outlineLevel="0" collapsed="false">
      <c r="B66" s="13" t="s">
        <v>31</v>
      </c>
      <c r="C66" s="11" t="n">
        <f aca="false">SUM(C64:C65)</f>
        <v>0</v>
      </c>
      <c r="D66" s="11" t="n">
        <f aca="false">SUM(D64:D65)</f>
        <v>0</v>
      </c>
      <c r="E66" s="11" t="n">
        <f aca="false">SUM(E64:E65)</f>
        <v>1</v>
      </c>
      <c r="F66" s="11" t="n">
        <f aca="false">SUM(F64:F65)</f>
        <v>1</v>
      </c>
      <c r="G66" s="11" t="n">
        <f aca="false">SUM(G64:G65)</f>
        <v>0</v>
      </c>
      <c r="I66" s="0" t="n">
        <f aca="false">SUM(C66:G66)</f>
        <v>2</v>
      </c>
    </row>
    <row r="67" customFormat="false" ht="12.75" hidden="false" customHeight="false" outlineLevel="0" collapsed="false">
      <c r="B67" s="16"/>
      <c r="C67" s="17"/>
      <c r="D67" s="17"/>
      <c r="E67" s="17"/>
      <c r="F67" s="17"/>
      <c r="G67" s="17"/>
    </row>
    <row r="68" customFormat="false" ht="12.75" hidden="false" customHeight="false" outlineLevel="0" collapsed="false">
      <c r="A68" s="3" t="s">
        <v>32</v>
      </c>
      <c r="B68" s="4" t="s">
        <v>1</v>
      </c>
      <c r="C68" s="5" t="s">
        <v>2</v>
      </c>
      <c r="D68" s="5" t="s">
        <v>3</v>
      </c>
      <c r="E68" s="5" t="s">
        <v>4</v>
      </c>
      <c r="F68" s="5" t="s">
        <v>5</v>
      </c>
      <c r="G68" s="5" t="s">
        <v>6</v>
      </c>
    </row>
    <row r="69" customFormat="false" ht="12.75" hidden="false" customHeight="false" outlineLevel="0" collapsed="false">
      <c r="B69" s="4" t="s">
        <v>33</v>
      </c>
      <c r="C69" s="6"/>
      <c r="D69" s="6" t="n">
        <v>1</v>
      </c>
      <c r="E69" s="6"/>
      <c r="F69" s="8"/>
      <c r="G69" s="8" t="n">
        <v>1</v>
      </c>
      <c r="H69" s="0" t="s">
        <v>9</v>
      </c>
    </row>
    <row r="70" customFormat="false" ht="12.75" hidden="false" customHeight="false" outlineLevel="0" collapsed="false">
      <c r="B70" s="4" t="n">
        <v>73</v>
      </c>
      <c r="C70" s="6" t="n">
        <v>1</v>
      </c>
      <c r="D70" s="6" t="n">
        <v>1</v>
      </c>
      <c r="E70" s="6"/>
      <c r="F70" s="8"/>
      <c r="G70" s="8" t="n">
        <v>1</v>
      </c>
      <c r="H70" s="0" t="s">
        <v>34</v>
      </c>
    </row>
    <row r="71" customFormat="false" ht="12.75" hidden="false" customHeight="false" outlineLevel="0" collapsed="false">
      <c r="B71" s="4" t="n">
        <v>83</v>
      </c>
      <c r="C71" s="6"/>
      <c r="D71" s="6"/>
      <c r="E71" s="6"/>
      <c r="F71" s="8"/>
      <c r="G71" s="8" t="n">
        <v>1</v>
      </c>
    </row>
    <row r="72" customFormat="false" ht="12.75" hidden="false" customHeight="false" outlineLevel="0" collapsed="false">
      <c r="B72" s="4" t="n">
        <v>88</v>
      </c>
      <c r="C72" s="6" t="n">
        <v>1</v>
      </c>
      <c r="D72" s="6" t="n">
        <v>1</v>
      </c>
      <c r="E72" s="6"/>
      <c r="F72" s="8"/>
      <c r="G72" s="8" t="n">
        <v>1</v>
      </c>
      <c r="H72" s="0" t="s">
        <v>34</v>
      </c>
    </row>
    <row r="73" customFormat="false" ht="12.75" hidden="false" customHeight="false" outlineLevel="0" collapsed="false">
      <c r="B73" s="13" t="s">
        <v>35</v>
      </c>
      <c r="C73" s="11" t="n">
        <f aca="false">SUM(C69:C72)</f>
        <v>2</v>
      </c>
      <c r="D73" s="11" t="n">
        <f aca="false">SUM(D69:D72)</f>
        <v>3</v>
      </c>
      <c r="E73" s="11" t="n">
        <f aca="false">SUM(E69:E72)</f>
        <v>0</v>
      </c>
      <c r="F73" s="11" t="n">
        <f aca="false">SUM(F69:F72)</f>
        <v>0</v>
      </c>
      <c r="G73" s="11" t="n">
        <f aca="false">SUM(G69:G72)</f>
        <v>4</v>
      </c>
      <c r="I73" s="0" t="n">
        <f aca="false">SUM(C73:G73)</f>
        <v>9</v>
      </c>
    </row>
    <row r="75" customFormat="false" ht="12.75" hidden="false" customHeight="false" outlineLevel="0" collapsed="false">
      <c r="A75" s="3" t="s">
        <v>36</v>
      </c>
      <c r="B75" s="4" t="s">
        <v>1</v>
      </c>
      <c r="C75" s="5" t="s">
        <v>2</v>
      </c>
      <c r="D75" s="5" t="s">
        <v>3</v>
      </c>
      <c r="E75" s="5" t="s">
        <v>4</v>
      </c>
      <c r="F75" s="5" t="s">
        <v>5</v>
      </c>
      <c r="G75" s="5" t="s">
        <v>6</v>
      </c>
    </row>
    <row r="76" customFormat="false" ht="12.75" hidden="false" customHeight="false" outlineLevel="0" collapsed="false">
      <c r="B76" s="4" t="n">
        <v>75</v>
      </c>
      <c r="C76" s="6"/>
      <c r="D76" s="6"/>
      <c r="E76" s="6"/>
      <c r="F76" s="8"/>
      <c r="G76" s="8" t="n">
        <v>1</v>
      </c>
      <c r="I76" s="0" t="n">
        <f aca="false">SUM(L45:P45)</f>
        <v>77</v>
      </c>
    </row>
    <row r="77" customFormat="false" ht="12.75" hidden="false" customHeight="false" outlineLevel="0" collapsed="false">
      <c r="B77" s="4" t="n">
        <v>76</v>
      </c>
      <c r="C77" s="6" t="n">
        <v>1</v>
      </c>
      <c r="D77" s="6"/>
      <c r="E77" s="6"/>
      <c r="F77" s="8"/>
      <c r="G77" s="8"/>
    </row>
    <row r="78" customFormat="false" ht="12.75" hidden="false" customHeight="false" outlineLevel="0" collapsed="false">
      <c r="B78" s="4" t="n">
        <v>79</v>
      </c>
      <c r="C78" s="6"/>
      <c r="D78" s="6"/>
      <c r="E78" s="6"/>
      <c r="F78" s="8"/>
      <c r="G78" s="8" t="n">
        <v>1</v>
      </c>
    </row>
    <row r="79" s="15" customFormat="true" ht="12.75" hidden="false" customHeight="false" outlineLevel="0" collapsed="false">
      <c r="A79" s="18"/>
      <c r="B79" s="13" t="s">
        <v>37</v>
      </c>
      <c r="C79" s="11" t="n">
        <f aca="false">SUM(C76:C78)</f>
        <v>1</v>
      </c>
      <c r="D79" s="11" t="n">
        <f aca="false">SUM(D76:D78)</f>
        <v>0</v>
      </c>
      <c r="E79" s="11" t="n">
        <f aca="false">SUM(E76:E78)</f>
        <v>0</v>
      </c>
      <c r="F79" s="11" t="n">
        <f aca="false">SUM(F76:F78)</f>
        <v>0</v>
      </c>
      <c r="G79" s="11" t="n">
        <f aca="false">SUM(G76:G78)</f>
        <v>2</v>
      </c>
      <c r="I79" s="19" t="n">
        <f aca="false">SUM(C79:G79)</f>
        <v>3</v>
      </c>
    </row>
    <row r="80" customFormat="false" ht="12.75" hidden="false" customHeight="false" outlineLevel="0" collapsed="false">
      <c r="F80" s="12"/>
      <c r="G80" s="12"/>
    </row>
    <row r="81" customFormat="false" ht="12.75" hidden="false" customHeight="false" outlineLevel="0" collapsed="false">
      <c r="A81" s="3" t="s">
        <v>38</v>
      </c>
      <c r="B81" s="4" t="s">
        <v>1</v>
      </c>
      <c r="C81" s="5" t="s">
        <v>2</v>
      </c>
      <c r="D81" s="5" t="s">
        <v>3</v>
      </c>
      <c r="E81" s="5" t="s">
        <v>4</v>
      </c>
      <c r="F81" s="5" t="s">
        <v>5</v>
      </c>
      <c r="G81" s="5" t="s">
        <v>6</v>
      </c>
    </row>
    <row r="82" customFormat="false" ht="12.75" hidden="false" customHeight="false" outlineLevel="0" collapsed="false">
      <c r="B82" s="4" t="n">
        <v>95</v>
      </c>
      <c r="C82" s="6"/>
      <c r="D82" s="6" t="n">
        <v>1</v>
      </c>
      <c r="E82" s="6"/>
      <c r="F82" s="7"/>
      <c r="G82" s="7"/>
    </row>
    <row r="83" customFormat="false" ht="12.75" hidden="false" customHeight="false" outlineLevel="0" collapsed="false">
      <c r="B83" s="4" t="n">
        <v>98</v>
      </c>
      <c r="C83" s="6"/>
      <c r="D83" s="6"/>
      <c r="E83" s="6"/>
      <c r="F83" s="7"/>
      <c r="G83" s="7" t="n">
        <v>1</v>
      </c>
    </row>
    <row r="84" customFormat="false" ht="12.75" hidden="false" customHeight="false" outlineLevel="0" collapsed="false">
      <c r="B84" s="4" t="n">
        <v>100</v>
      </c>
      <c r="C84" s="6"/>
      <c r="D84" s="6"/>
      <c r="E84" s="6"/>
      <c r="F84" s="7"/>
      <c r="G84" s="7" t="n">
        <v>1</v>
      </c>
    </row>
    <row r="85" customFormat="false" ht="12.75" hidden="false" customHeight="false" outlineLevel="0" collapsed="false">
      <c r="B85" s="4" t="n">
        <v>101</v>
      </c>
      <c r="C85" s="6" t="n">
        <v>1</v>
      </c>
      <c r="D85" s="6"/>
      <c r="E85" s="6"/>
      <c r="F85" s="7"/>
      <c r="G85" s="7"/>
    </row>
    <row r="86" customFormat="false" ht="12.75" hidden="false" customHeight="false" outlineLevel="0" collapsed="false">
      <c r="B86" s="13" t="s">
        <v>39</v>
      </c>
      <c r="C86" s="11" t="n">
        <f aca="false">SUM(C82:C85)</f>
        <v>1</v>
      </c>
      <c r="D86" s="11" t="n">
        <f aca="false">SUM(D82:D85)</f>
        <v>1</v>
      </c>
      <c r="E86" s="11" t="n">
        <f aca="false">SUM(E82:E85)</f>
        <v>0</v>
      </c>
      <c r="F86" s="11" t="n">
        <f aca="false">SUM(F82:F85)</f>
        <v>0</v>
      </c>
      <c r="G86" s="11" t="n">
        <f aca="false">SUM(G82:G85)</f>
        <v>2</v>
      </c>
      <c r="I86" s="0" t="n">
        <f aca="false">SUM(C86:G86)</f>
        <v>4</v>
      </c>
    </row>
    <row r="87" customFormat="false" ht="12.75" hidden="false" customHeight="false" outlineLevel="0" collapsed="false">
      <c r="F87" s="12"/>
      <c r="G87" s="12"/>
    </row>
    <row r="88" customFormat="false" ht="12.75" hidden="false" customHeight="false" outlineLevel="0" collapsed="false">
      <c r="F88" s="12"/>
      <c r="G88" s="12"/>
    </row>
    <row r="89" customFormat="false" ht="12.75" hidden="false" customHeight="false" outlineLevel="0" collapsed="false">
      <c r="F89" s="12"/>
      <c r="G89" s="12"/>
    </row>
    <row r="90" customFormat="false" ht="12.75" hidden="false" customHeight="false" outlineLevel="0" collapsed="false">
      <c r="F90" s="12"/>
      <c r="G90" s="12"/>
    </row>
    <row r="91" customFormat="false" ht="12.75" hidden="false" customHeight="false" outlineLevel="0" collapsed="false">
      <c r="F91" s="12"/>
      <c r="G91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N46" activeCellId="0" sqref="N4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2" width="12.99"/>
    <col collapsed="false" customWidth="true" hidden="false" outlineLevel="0" max="5" min="5" style="1" width="9.14"/>
    <col collapsed="false" customWidth="true" hidden="false" outlineLevel="0" max="8" min="8" style="0" width="2.7"/>
    <col collapsed="false" customWidth="true" hidden="false" outlineLevel="0" max="9" min="9" style="0" width="14.41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6</v>
      </c>
    </row>
    <row r="2" customFormat="false" ht="12.75" hidden="false" customHeight="false" outlineLevel="0" collapsed="false">
      <c r="B2" s="4" t="s">
        <v>7</v>
      </c>
      <c r="C2" s="6"/>
      <c r="D2" s="6"/>
      <c r="E2" s="7" t="n">
        <v>1</v>
      </c>
    </row>
    <row r="3" customFormat="false" ht="12.75" hidden="false" customHeight="false" outlineLevel="0" collapsed="false">
      <c r="B3" s="4" t="s">
        <v>8</v>
      </c>
      <c r="C3" s="6"/>
      <c r="D3" s="6"/>
      <c r="E3" s="7" t="n">
        <v>1</v>
      </c>
      <c r="F3" s="0" t="s">
        <v>9</v>
      </c>
    </row>
    <row r="4" customFormat="false" ht="12.75" hidden="false" customHeight="false" outlineLevel="0" collapsed="false">
      <c r="B4" s="4" t="s">
        <v>10</v>
      </c>
      <c r="C4" s="6"/>
      <c r="D4" s="6"/>
      <c r="E4" s="7" t="n">
        <v>1</v>
      </c>
    </row>
    <row r="5" customFormat="false" ht="12.75" hidden="false" customHeight="false" outlineLevel="0" collapsed="false">
      <c r="B5" s="4" t="s">
        <v>11</v>
      </c>
      <c r="C5" s="6"/>
      <c r="D5" s="6"/>
      <c r="E5" s="7" t="n">
        <v>1</v>
      </c>
    </row>
    <row r="6" customFormat="false" ht="12.75" hidden="false" customHeight="false" outlineLevel="0" collapsed="false">
      <c r="B6" s="4" t="s">
        <v>12</v>
      </c>
      <c r="C6" s="6"/>
      <c r="D6" s="6"/>
      <c r="E6" s="7" t="n">
        <v>1</v>
      </c>
    </row>
    <row r="7" customFormat="false" ht="12.75" hidden="false" customHeight="false" outlineLevel="0" collapsed="false">
      <c r="B7" s="4" t="n">
        <v>8</v>
      </c>
      <c r="C7" s="6"/>
      <c r="D7" s="6" t="n">
        <v>1</v>
      </c>
      <c r="E7" s="7"/>
    </row>
    <row r="8" customFormat="false" ht="12.75" hidden="false" customHeight="false" outlineLevel="0" collapsed="false">
      <c r="B8" s="4" t="n">
        <v>14</v>
      </c>
      <c r="C8" s="6"/>
      <c r="D8" s="6"/>
      <c r="E8" s="7" t="n">
        <v>1</v>
      </c>
    </row>
    <row r="9" customFormat="false" ht="12.75" hidden="false" customHeight="false" outlineLevel="0" collapsed="false">
      <c r="B9" s="4" t="n">
        <v>15</v>
      </c>
      <c r="C9" s="6"/>
      <c r="D9" s="6"/>
      <c r="E9" s="7" t="n">
        <v>1</v>
      </c>
    </row>
    <row r="10" customFormat="false" ht="12.75" hidden="false" customHeight="false" outlineLevel="0" collapsed="false">
      <c r="B10" s="4" t="n">
        <v>18</v>
      </c>
      <c r="C10" s="6"/>
      <c r="D10" s="6"/>
      <c r="E10" s="7" t="n">
        <v>1</v>
      </c>
    </row>
    <row r="11" customFormat="false" ht="12.75" hidden="false" customHeight="false" outlineLevel="0" collapsed="false">
      <c r="B11" s="4" t="n">
        <v>19</v>
      </c>
      <c r="C11" s="6"/>
      <c r="D11" s="6"/>
      <c r="E11" s="7" t="n">
        <v>1</v>
      </c>
      <c r="F11" s="0" t="s">
        <v>9</v>
      </c>
    </row>
    <row r="12" customFormat="false" ht="12.75" hidden="false" customHeight="false" outlineLevel="0" collapsed="false">
      <c r="B12" s="4" t="n">
        <v>26</v>
      </c>
      <c r="C12" s="6" t="n">
        <v>1</v>
      </c>
      <c r="D12" s="6"/>
      <c r="E12" s="7" t="n">
        <v>1</v>
      </c>
    </row>
    <row r="13" customFormat="false" ht="12.75" hidden="false" customHeight="false" outlineLevel="0" collapsed="false">
      <c r="B13" s="4" t="n">
        <v>35</v>
      </c>
      <c r="C13" s="6"/>
      <c r="D13" s="6"/>
      <c r="E13" s="7" t="n">
        <v>1</v>
      </c>
      <c r="F13" s="0" t="s">
        <v>9</v>
      </c>
    </row>
    <row r="14" customFormat="false" ht="12.75" hidden="false" customHeight="false" outlineLevel="0" collapsed="false">
      <c r="B14" s="4" t="n">
        <v>39</v>
      </c>
      <c r="C14" s="6" t="n">
        <v>1</v>
      </c>
      <c r="D14" s="6"/>
      <c r="E14" s="7" t="n">
        <v>1</v>
      </c>
    </row>
    <row r="15" customFormat="false" ht="12.75" hidden="false" customHeight="false" outlineLevel="0" collapsed="false">
      <c r="B15" s="4" t="n">
        <v>42</v>
      </c>
      <c r="C15" s="6" t="n">
        <v>1</v>
      </c>
      <c r="D15" s="6"/>
      <c r="E15" s="7"/>
      <c r="F15" s="0" t="s">
        <v>9</v>
      </c>
    </row>
    <row r="16" customFormat="false" ht="12.75" hidden="false" customHeight="false" outlineLevel="0" collapsed="false">
      <c r="B16" s="4" t="n">
        <v>45</v>
      </c>
      <c r="C16" s="6"/>
      <c r="D16" s="6" t="n">
        <v>1</v>
      </c>
      <c r="E16" s="7"/>
    </row>
    <row r="17" customFormat="false" ht="12.75" hidden="false" customHeight="false" outlineLevel="0" collapsed="false">
      <c r="B17" s="4" t="n">
        <v>56</v>
      </c>
      <c r="C17" s="6"/>
      <c r="D17" s="6" t="n">
        <v>1</v>
      </c>
      <c r="E17" s="7"/>
    </row>
    <row r="18" customFormat="false" ht="12.75" hidden="false" customHeight="false" outlineLevel="0" collapsed="false">
      <c r="B18" s="4" t="n">
        <v>60</v>
      </c>
      <c r="C18" s="6"/>
      <c r="D18" s="6"/>
      <c r="E18" s="8" t="n">
        <v>1</v>
      </c>
    </row>
    <row r="19" customFormat="false" ht="12.75" hidden="false" customHeight="false" outlineLevel="0" collapsed="false">
      <c r="B19" s="4" t="n">
        <v>62</v>
      </c>
      <c r="C19" s="6" t="n">
        <v>1</v>
      </c>
      <c r="D19" s="6"/>
      <c r="E19" s="7"/>
    </row>
    <row r="20" customFormat="false" ht="12.75" hidden="false" customHeight="false" outlineLevel="0" collapsed="false">
      <c r="B20" s="4" t="n">
        <v>64</v>
      </c>
      <c r="C20" s="6"/>
      <c r="D20" s="6"/>
      <c r="E20" s="8" t="n">
        <v>1</v>
      </c>
    </row>
    <row r="21" customFormat="false" ht="12.75" hidden="false" customHeight="false" outlineLevel="0" collapsed="false">
      <c r="B21" s="4" t="n">
        <v>66</v>
      </c>
      <c r="C21" s="6"/>
      <c r="D21" s="6" t="n">
        <v>1</v>
      </c>
      <c r="E21" s="8"/>
    </row>
    <row r="22" customFormat="false" ht="12.75" hidden="false" customHeight="false" outlineLevel="0" collapsed="false">
      <c r="B22" s="4" t="n">
        <v>69</v>
      </c>
      <c r="C22" s="6" t="n">
        <v>1</v>
      </c>
      <c r="D22" s="6"/>
      <c r="E22" s="8" t="n">
        <v>1</v>
      </c>
    </row>
    <row r="23" customFormat="false" ht="12.75" hidden="false" customHeight="false" outlineLevel="0" collapsed="false">
      <c r="A23" s="1" t="s">
        <v>13</v>
      </c>
      <c r="B23" s="4" t="n">
        <v>71</v>
      </c>
      <c r="C23" s="6"/>
      <c r="D23" s="6"/>
      <c r="E23" s="8" t="n">
        <v>1</v>
      </c>
      <c r="F23" s="0" t="s">
        <v>9</v>
      </c>
    </row>
    <row r="24" customFormat="false" ht="12.75" hidden="false" customHeight="false" outlineLevel="0" collapsed="false">
      <c r="B24" s="9" t="n">
        <v>39380</v>
      </c>
      <c r="C24" s="6"/>
      <c r="D24" s="6" t="n">
        <v>1</v>
      </c>
      <c r="E24" s="8"/>
    </row>
    <row r="25" customFormat="false" ht="12.75" hidden="false" customHeight="false" outlineLevel="0" collapsed="false">
      <c r="A25" s="1" t="s">
        <v>14</v>
      </c>
      <c r="B25" s="4" t="n">
        <v>74</v>
      </c>
      <c r="C25" s="6"/>
      <c r="D25" s="6" t="n">
        <v>1</v>
      </c>
      <c r="E25" s="8"/>
    </row>
    <row r="26" customFormat="false" ht="12.75" hidden="false" customHeight="false" outlineLevel="0" collapsed="false">
      <c r="A26" s="1" t="s">
        <v>14</v>
      </c>
      <c r="B26" s="4" t="n">
        <v>78</v>
      </c>
      <c r="C26" s="6" t="n">
        <v>1</v>
      </c>
      <c r="D26" s="6"/>
      <c r="E26" s="8"/>
    </row>
    <row r="27" customFormat="false" ht="12.75" hidden="false" customHeight="false" outlineLevel="0" collapsed="false">
      <c r="A27" s="1" t="s">
        <v>14</v>
      </c>
      <c r="B27" s="4" t="n">
        <v>80</v>
      </c>
      <c r="C27" s="6"/>
      <c r="D27" s="6" t="n">
        <v>1</v>
      </c>
      <c r="E27" s="8"/>
    </row>
    <row r="28" customFormat="false" ht="12.75" hidden="false" customHeight="false" outlineLevel="0" collapsed="false">
      <c r="B28" s="4" t="n">
        <v>84</v>
      </c>
      <c r="C28" s="6" t="n">
        <v>1</v>
      </c>
      <c r="D28" s="6" t="n">
        <v>1</v>
      </c>
      <c r="E28" s="8"/>
    </row>
    <row r="29" customFormat="false" ht="12.75" hidden="false" customHeight="false" outlineLevel="0" collapsed="false">
      <c r="B29" s="4" t="n">
        <v>86</v>
      </c>
      <c r="C29" s="6"/>
      <c r="D29" s="6" t="n">
        <v>1</v>
      </c>
      <c r="E29" s="8"/>
      <c r="F29" s="0" t="s">
        <v>9</v>
      </c>
    </row>
    <row r="30" customFormat="false" ht="12.75" hidden="false" customHeight="false" outlineLevel="0" collapsed="false">
      <c r="B30" s="4" t="n">
        <v>87</v>
      </c>
      <c r="C30" s="6"/>
      <c r="D30" s="6"/>
      <c r="E30" s="8" t="n">
        <v>1</v>
      </c>
    </row>
    <row r="31" customFormat="false" ht="12.75" hidden="false" customHeight="false" outlineLevel="0" collapsed="false">
      <c r="B31" s="4" t="n">
        <v>82</v>
      </c>
      <c r="C31" s="6"/>
      <c r="D31" s="6" t="n">
        <v>1</v>
      </c>
      <c r="E31" s="8"/>
    </row>
    <row r="32" customFormat="false" ht="12.75" hidden="false" customHeight="false" outlineLevel="0" collapsed="false">
      <c r="B32" s="4" t="n">
        <v>94</v>
      </c>
      <c r="C32" s="6"/>
      <c r="D32" s="6"/>
      <c r="E32" s="8" t="n">
        <v>1</v>
      </c>
    </row>
    <row r="33" customFormat="false" ht="12.75" hidden="false" customHeight="false" outlineLevel="0" collapsed="false">
      <c r="B33" s="10" t="s">
        <v>15</v>
      </c>
      <c r="C33" s="11" t="n">
        <f aca="false">SUM(C2:C32)</f>
        <v>7</v>
      </c>
      <c r="D33" s="11" t="n">
        <f aca="false">SUM(D2:D32)</f>
        <v>10</v>
      </c>
      <c r="E33" s="11" t="n">
        <f aca="false">SUM(E2:E32)</f>
        <v>18</v>
      </c>
      <c r="G33" s="0" t="n">
        <f aca="false">SUM(C33:E33)</f>
        <v>35</v>
      </c>
    </row>
    <row r="34" customFormat="false" ht="12.75" hidden="false" customHeight="false" outlineLevel="0" collapsed="false">
      <c r="E34" s="12"/>
    </row>
    <row r="35" customFormat="false" ht="12.75" hidden="false" customHeight="false" outlineLevel="0" collapsed="false">
      <c r="A35" s="3" t="s">
        <v>16</v>
      </c>
      <c r="B35" s="4" t="s">
        <v>1</v>
      </c>
      <c r="C35" s="5" t="s">
        <v>2</v>
      </c>
      <c r="D35" s="5" t="s">
        <v>3</v>
      </c>
      <c r="E35" s="5" t="s">
        <v>6</v>
      </c>
    </row>
    <row r="36" customFormat="false" ht="12.75" hidden="false" customHeight="false" outlineLevel="0" collapsed="false">
      <c r="B36" s="4" t="s">
        <v>17</v>
      </c>
      <c r="C36" s="6"/>
      <c r="D36" s="6"/>
      <c r="E36" s="7" t="n">
        <v>1</v>
      </c>
    </row>
    <row r="37" customFormat="false" ht="12.75" hidden="false" customHeight="false" outlineLevel="0" collapsed="false">
      <c r="B37" s="4" t="s">
        <v>18</v>
      </c>
      <c r="C37" s="6"/>
      <c r="D37" s="6"/>
      <c r="E37" s="7" t="n">
        <v>1</v>
      </c>
      <c r="I37" s="2"/>
      <c r="J37" s="0" t="s">
        <v>2</v>
      </c>
      <c r="K37" s="0" t="s">
        <v>3</v>
      </c>
      <c r="L37" s="12" t="s">
        <v>6</v>
      </c>
    </row>
    <row r="38" customFormat="false" ht="12.75" hidden="false" customHeight="false" outlineLevel="0" collapsed="false">
      <c r="B38" s="4" t="n">
        <v>7</v>
      </c>
      <c r="C38" s="6" t="n">
        <v>1</v>
      </c>
      <c r="D38" s="6"/>
      <c r="E38" s="7" t="n">
        <v>1</v>
      </c>
      <c r="F38" s="0" t="s">
        <v>9</v>
      </c>
      <c r="I38" s="2" t="s">
        <v>19</v>
      </c>
      <c r="J38" s="0" t="n">
        <v>7</v>
      </c>
      <c r="K38" s="0" t="n">
        <v>10</v>
      </c>
      <c r="L38" s="12" t="n">
        <v>18</v>
      </c>
    </row>
    <row r="39" customFormat="false" ht="12.75" hidden="false" customHeight="false" outlineLevel="0" collapsed="false">
      <c r="B39" s="4" t="n">
        <v>9</v>
      </c>
      <c r="C39" s="6"/>
      <c r="D39" s="6" t="n">
        <v>1</v>
      </c>
      <c r="E39" s="7"/>
      <c r="I39" s="2" t="s">
        <v>16</v>
      </c>
      <c r="J39" s="0" t="n">
        <v>2</v>
      </c>
      <c r="K39" s="0" t="n">
        <v>5</v>
      </c>
      <c r="L39" s="12" t="n">
        <v>4</v>
      </c>
    </row>
    <row r="40" customFormat="false" ht="12.75" hidden="false" customHeight="false" outlineLevel="0" collapsed="false">
      <c r="B40" s="4" t="n">
        <v>10</v>
      </c>
      <c r="C40" s="6"/>
      <c r="D40" s="6" t="n">
        <v>1</v>
      </c>
      <c r="E40" s="7"/>
      <c r="I40" s="2" t="s">
        <v>20</v>
      </c>
      <c r="J40" s="0" t="n">
        <v>3</v>
      </c>
      <c r="K40" s="0" t="n">
        <v>2</v>
      </c>
      <c r="L40" s="12" t="n">
        <v>6</v>
      </c>
    </row>
    <row r="41" customFormat="false" ht="12.75" hidden="false" customHeight="false" outlineLevel="0" collapsed="false">
      <c r="B41" s="4" t="n">
        <v>12</v>
      </c>
      <c r="C41" s="6" t="n">
        <v>1</v>
      </c>
      <c r="D41" s="6"/>
      <c r="E41" s="7" t="n">
        <v>1</v>
      </c>
      <c r="F41" s="0" t="s">
        <v>9</v>
      </c>
      <c r="I41" s="2" t="s">
        <v>21</v>
      </c>
      <c r="J41" s="0" t="n">
        <v>0</v>
      </c>
      <c r="K41" s="0" t="n">
        <v>1</v>
      </c>
      <c r="L41" s="12" t="n">
        <v>1</v>
      </c>
    </row>
    <row r="42" customFormat="false" ht="12.75" hidden="false" customHeight="false" outlineLevel="0" collapsed="false">
      <c r="B42" s="4"/>
      <c r="C42" s="6"/>
      <c r="D42" s="6"/>
      <c r="E42" s="7"/>
      <c r="I42" s="2" t="s">
        <v>22</v>
      </c>
      <c r="J42" s="0" t="n">
        <v>2</v>
      </c>
      <c r="K42" s="0" t="n">
        <v>3</v>
      </c>
      <c r="L42" s="12" t="n">
        <v>4</v>
      </c>
    </row>
    <row r="43" customFormat="false" ht="12.75" hidden="false" customHeight="false" outlineLevel="0" collapsed="false">
      <c r="B43" s="4"/>
      <c r="C43" s="6"/>
      <c r="D43" s="6"/>
      <c r="E43" s="7"/>
      <c r="I43" s="2" t="s">
        <v>23</v>
      </c>
      <c r="J43" s="0" t="n">
        <v>1</v>
      </c>
      <c r="K43" s="0" t="n">
        <v>0</v>
      </c>
      <c r="L43" s="12" t="n">
        <v>2</v>
      </c>
    </row>
    <row r="44" customFormat="false" ht="12.75" hidden="false" customHeight="false" outlineLevel="0" collapsed="false">
      <c r="B44" s="4" t="n">
        <v>21</v>
      </c>
      <c r="C44" s="6"/>
      <c r="D44" s="6" t="n">
        <v>1</v>
      </c>
      <c r="E44" s="7"/>
      <c r="I44" s="2" t="s">
        <v>24</v>
      </c>
      <c r="J44" s="0" t="n">
        <v>1</v>
      </c>
      <c r="K44" s="0" t="n">
        <v>1</v>
      </c>
      <c r="L44" s="12" t="n">
        <v>2</v>
      </c>
    </row>
    <row r="45" customFormat="false" ht="12.75" hidden="false" customHeight="false" outlineLevel="0" collapsed="false">
      <c r="B45" s="4" t="n">
        <v>52</v>
      </c>
      <c r="C45" s="6"/>
      <c r="D45" s="6" t="n">
        <v>1</v>
      </c>
      <c r="E45" s="7"/>
      <c r="I45" s="2" t="s">
        <v>25</v>
      </c>
      <c r="J45" s="0" t="n">
        <f aca="false">SUM(J38:J44)</f>
        <v>16</v>
      </c>
      <c r="K45" s="0" t="n">
        <f aca="false">SUM(K38:K44)</f>
        <v>22</v>
      </c>
      <c r="L45" s="0" t="n">
        <f aca="false">SUM(L38:L44)</f>
        <v>37</v>
      </c>
      <c r="N45" s="0" t="n">
        <f aca="false">SUM(J45:L45)</f>
        <v>75</v>
      </c>
    </row>
    <row r="46" customFormat="false" ht="12.75" hidden="false" customHeight="false" outlineLevel="0" collapsed="false">
      <c r="B46" s="4" t="n">
        <v>53</v>
      </c>
      <c r="C46" s="6"/>
      <c r="D46" s="6" t="n">
        <v>1</v>
      </c>
      <c r="E46" s="7"/>
      <c r="I46" s="2"/>
      <c r="L46" s="12"/>
    </row>
    <row r="47" customFormat="false" ht="12.75" hidden="false" customHeight="false" outlineLevel="0" collapsed="false">
      <c r="B47" s="13" t="s">
        <v>26</v>
      </c>
      <c r="C47" s="11" t="n">
        <f aca="false">SUM(C36:C46)</f>
        <v>2</v>
      </c>
      <c r="D47" s="11" t="n">
        <f aca="false">SUM(D36:D46)</f>
        <v>5</v>
      </c>
      <c r="E47" s="11" t="n">
        <f aca="false">SUM(E36:E46)</f>
        <v>4</v>
      </c>
      <c r="G47" s="0" t="n">
        <f aca="false">SUM(C47:E47)</f>
        <v>11</v>
      </c>
      <c r="I47" s="2"/>
      <c r="L47" s="12"/>
    </row>
    <row r="48" customFormat="false" ht="12.75" hidden="false" customHeight="false" outlineLevel="0" collapsed="false">
      <c r="E48" s="0"/>
      <c r="I48" s="14" t="s">
        <v>25</v>
      </c>
      <c r="J48" s="15" t="n">
        <f aca="false">J45/75</f>
        <v>0.213333333333333</v>
      </c>
      <c r="K48" s="15" t="n">
        <f aca="false">K45/75</f>
        <v>0.293333333333333</v>
      </c>
      <c r="L48" s="15" t="n">
        <f aca="false">L45/75</f>
        <v>0.493333333333333</v>
      </c>
    </row>
    <row r="49" customFormat="false" ht="12.75" hidden="false" customHeight="false" outlineLevel="0" collapsed="false">
      <c r="A49" s="3" t="s">
        <v>20</v>
      </c>
      <c r="B49" s="4" t="s">
        <v>1</v>
      </c>
      <c r="C49" s="5" t="s">
        <v>2</v>
      </c>
      <c r="D49" s="5" t="s">
        <v>3</v>
      </c>
      <c r="E49" s="5" t="s">
        <v>6</v>
      </c>
    </row>
    <row r="50" customFormat="false" ht="12.75" hidden="false" customHeight="false" outlineLevel="0" collapsed="false">
      <c r="B50" s="4" t="n">
        <v>24</v>
      </c>
      <c r="C50" s="6" t="n">
        <v>1</v>
      </c>
      <c r="D50" s="6"/>
      <c r="E50" s="7"/>
    </row>
    <row r="51" customFormat="false" ht="12.75" hidden="false" customHeight="false" outlineLevel="0" collapsed="false">
      <c r="B51" s="4" t="n">
        <v>49</v>
      </c>
      <c r="C51" s="6"/>
      <c r="D51" s="6" t="n">
        <v>1</v>
      </c>
      <c r="E51" s="7"/>
    </row>
    <row r="52" customFormat="false" ht="12.75" hidden="false" customHeight="false" outlineLevel="0" collapsed="false">
      <c r="B52" s="4" t="s">
        <v>27</v>
      </c>
      <c r="C52" s="6"/>
      <c r="D52" s="6"/>
      <c r="E52" s="7" t="n">
        <v>1</v>
      </c>
    </row>
    <row r="53" customFormat="false" ht="12.75" hidden="false" customHeight="false" outlineLevel="0" collapsed="false">
      <c r="B53" s="4" t="n">
        <v>50</v>
      </c>
      <c r="C53" s="6"/>
      <c r="D53" s="6"/>
      <c r="E53" s="7" t="n">
        <v>1</v>
      </c>
    </row>
    <row r="54" customFormat="false" ht="12.75" hidden="false" customHeight="false" outlineLevel="0" collapsed="false">
      <c r="B54" s="4" t="n">
        <v>51</v>
      </c>
      <c r="C54" s="6" t="n">
        <v>1</v>
      </c>
      <c r="D54" s="6"/>
      <c r="E54" s="7"/>
    </row>
    <row r="55" customFormat="false" ht="12.75" hidden="false" customHeight="false" outlineLevel="0" collapsed="false">
      <c r="B55" s="4" t="n">
        <v>52</v>
      </c>
      <c r="C55" s="6"/>
      <c r="D55" s="6"/>
      <c r="E55" s="7" t="n">
        <v>1</v>
      </c>
    </row>
    <row r="56" customFormat="false" ht="12.75" hidden="false" customHeight="false" outlineLevel="0" collapsed="false">
      <c r="B56" s="4" t="n">
        <v>54</v>
      </c>
      <c r="C56" s="6"/>
      <c r="D56" s="6"/>
      <c r="E56" s="7" t="n">
        <v>1</v>
      </c>
    </row>
    <row r="57" customFormat="false" ht="12.75" hidden="false" customHeight="false" outlineLevel="0" collapsed="false">
      <c r="B57" s="4" t="n">
        <v>55</v>
      </c>
      <c r="C57" s="6"/>
      <c r="D57" s="6"/>
      <c r="E57" s="7" t="n">
        <v>1</v>
      </c>
    </row>
    <row r="58" customFormat="false" ht="12.75" hidden="false" customHeight="false" outlineLevel="0" collapsed="false">
      <c r="B58" s="4" t="n">
        <v>59</v>
      </c>
      <c r="C58" s="6"/>
      <c r="D58" s="6"/>
      <c r="E58" s="7" t="n">
        <v>1</v>
      </c>
    </row>
    <row r="59" customFormat="false" ht="12.75" hidden="false" customHeight="false" outlineLevel="0" collapsed="false">
      <c r="B59" s="4" t="s">
        <v>28</v>
      </c>
      <c r="C59" s="6"/>
      <c r="D59" s="6" t="n">
        <v>1</v>
      </c>
      <c r="E59" s="7"/>
    </row>
    <row r="60" customFormat="false" ht="12.75" hidden="false" customHeight="false" outlineLevel="0" collapsed="false">
      <c r="B60" s="4" t="n">
        <v>61</v>
      </c>
      <c r="C60" s="6" t="n">
        <v>1</v>
      </c>
      <c r="D60" s="6"/>
      <c r="E60" s="7"/>
    </row>
    <row r="61" customFormat="false" ht="12.75" hidden="false" customHeight="false" outlineLevel="0" collapsed="false">
      <c r="B61" s="13" t="s">
        <v>29</v>
      </c>
      <c r="C61" s="11" t="n">
        <f aca="false">SUM(C50:C60)</f>
        <v>3</v>
      </c>
      <c r="D61" s="11" t="n">
        <f aca="false">SUM(D50:D60)</f>
        <v>2</v>
      </c>
      <c r="E61" s="11" t="n">
        <f aca="false">SUM(E50:E60)</f>
        <v>6</v>
      </c>
      <c r="G61" s="0" t="n">
        <f aca="false">SUM(C61:E61)</f>
        <v>11</v>
      </c>
    </row>
    <row r="62" customFormat="false" ht="12.75" hidden="false" customHeight="false" outlineLevel="0" collapsed="false">
      <c r="E62" s="12"/>
    </row>
    <row r="63" customFormat="false" ht="12.75" hidden="false" customHeight="false" outlineLevel="0" collapsed="false">
      <c r="A63" s="3" t="s">
        <v>30</v>
      </c>
      <c r="B63" s="4" t="s">
        <v>1</v>
      </c>
      <c r="C63" s="5" t="s">
        <v>2</v>
      </c>
      <c r="D63" s="5" t="s">
        <v>3</v>
      </c>
      <c r="E63" s="5" t="s">
        <v>6</v>
      </c>
    </row>
    <row r="64" customFormat="false" ht="12.75" hidden="false" customHeight="false" outlineLevel="0" collapsed="false">
      <c r="B64" s="8" t="n">
        <v>1</v>
      </c>
      <c r="C64" s="8"/>
      <c r="D64" s="6" t="n">
        <v>1</v>
      </c>
      <c r="E64" s="7"/>
    </row>
    <row r="65" customFormat="false" ht="12.75" hidden="false" customHeight="false" outlineLevel="0" collapsed="false">
      <c r="B65" s="8" t="n">
        <v>2</v>
      </c>
      <c r="C65" s="8"/>
      <c r="D65" s="6"/>
      <c r="E65" s="7" t="n">
        <v>1</v>
      </c>
    </row>
    <row r="66" customFormat="false" ht="12.75" hidden="false" customHeight="false" outlineLevel="0" collapsed="false">
      <c r="B66" s="13" t="s">
        <v>31</v>
      </c>
      <c r="C66" s="11" t="n">
        <f aca="false">SUM(C64:C65)</f>
        <v>0</v>
      </c>
      <c r="D66" s="11" t="n">
        <f aca="false">SUM(D64:D65)</f>
        <v>1</v>
      </c>
      <c r="E66" s="11" t="n">
        <f aca="false">SUM(E64:E65)</f>
        <v>1</v>
      </c>
      <c r="G66" s="0" t="n">
        <f aca="false">SUM(C66:E66)</f>
        <v>2</v>
      </c>
    </row>
    <row r="67" customFormat="false" ht="12.75" hidden="false" customHeight="false" outlineLevel="0" collapsed="false">
      <c r="B67" s="16"/>
      <c r="C67" s="17"/>
      <c r="D67" s="17"/>
      <c r="E67" s="17"/>
    </row>
    <row r="68" customFormat="false" ht="12.75" hidden="false" customHeight="false" outlineLevel="0" collapsed="false">
      <c r="A68" s="3" t="s">
        <v>32</v>
      </c>
      <c r="B68" s="4" t="s">
        <v>1</v>
      </c>
      <c r="C68" s="5" t="s">
        <v>2</v>
      </c>
      <c r="D68" s="5" t="s">
        <v>3</v>
      </c>
      <c r="E68" s="5" t="s">
        <v>6</v>
      </c>
    </row>
    <row r="69" customFormat="false" ht="12.75" hidden="false" customHeight="false" outlineLevel="0" collapsed="false">
      <c r="B69" s="4" t="s">
        <v>33</v>
      </c>
      <c r="C69" s="6"/>
      <c r="D69" s="6" t="n">
        <v>1</v>
      </c>
      <c r="E69" s="8" t="n">
        <v>1</v>
      </c>
      <c r="F69" s="0" t="s">
        <v>9</v>
      </c>
    </row>
    <row r="70" customFormat="false" ht="12.75" hidden="false" customHeight="false" outlineLevel="0" collapsed="false">
      <c r="B70" s="4" t="n">
        <v>73</v>
      </c>
      <c r="C70" s="6" t="n">
        <v>1</v>
      </c>
      <c r="D70" s="6" t="n">
        <v>1</v>
      </c>
      <c r="E70" s="8" t="n">
        <v>1</v>
      </c>
      <c r="F70" s="0" t="s">
        <v>34</v>
      </c>
    </row>
    <row r="71" customFormat="false" ht="12.75" hidden="false" customHeight="false" outlineLevel="0" collapsed="false">
      <c r="B71" s="4" t="n">
        <v>83</v>
      </c>
      <c r="C71" s="6"/>
      <c r="D71" s="6"/>
      <c r="E71" s="8" t="n">
        <v>1</v>
      </c>
    </row>
    <row r="72" customFormat="false" ht="12.75" hidden="false" customHeight="false" outlineLevel="0" collapsed="false">
      <c r="B72" s="4" t="n">
        <v>88</v>
      </c>
      <c r="C72" s="6" t="n">
        <v>1</v>
      </c>
      <c r="D72" s="6" t="n">
        <v>1</v>
      </c>
      <c r="E72" s="8" t="n">
        <v>1</v>
      </c>
      <c r="F72" s="0" t="s">
        <v>34</v>
      </c>
    </row>
    <row r="73" customFormat="false" ht="12.75" hidden="false" customHeight="false" outlineLevel="0" collapsed="false">
      <c r="B73" s="13" t="s">
        <v>35</v>
      </c>
      <c r="C73" s="11" t="n">
        <f aca="false">SUM(C69:C72)</f>
        <v>2</v>
      </c>
      <c r="D73" s="11" t="n">
        <f aca="false">SUM(D69:D72)</f>
        <v>3</v>
      </c>
      <c r="E73" s="11" t="n">
        <f aca="false">SUM(E69:E72)</f>
        <v>4</v>
      </c>
      <c r="G73" s="0" t="n">
        <f aca="false">SUM(C73:E73)</f>
        <v>9</v>
      </c>
    </row>
    <row r="75" customFormat="false" ht="12.75" hidden="false" customHeight="false" outlineLevel="0" collapsed="false">
      <c r="A75" s="3" t="s">
        <v>36</v>
      </c>
      <c r="B75" s="4" t="s">
        <v>1</v>
      </c>
      <c r="C75" s="5" t="s">
        <v>2</v>
      </c>
      <c r="D75" s="5" t="s">
        <v>3</v>
      </c>
      <c r="E75" s="5" t="s">
        <v>6</v>
      </c>
    </row>
    <row r="76" customFormat="false" ht="12.75" hidden="false" customHeight="false" outlineLevel="0" collapsed="false">
      <c r="B76" s="4" t="n">
        <v>75</v>
      </c>
      <c r="C76" s="6"/>
      <c r="D76" s="6"/>
      <c r="E76" s="8" t="n">
        <v>1</v>
      </c>
    </row>
    <row r="77" customFormat="false" ht="12.75" hidden="false" customHeight="false" outlineLevel="0" collapsed="false">
      <c r="B77" s="4" t="n">
        <v>76</v>
      </c>
      <c r="C77" s="6" t="n">
        <v>1</v>
      </c>
      <c r="D77" s="6"/>
      <c r="E77" s="8"/>
    </row>
    <row r="78" customFormat="false" ht="12.75" hidden="false" customHeight="false" outlineLevel="0" collapsed="false">
      <c r="B78" s="4" t="n">
        <v>79</v>
      </c>
      <c r="C78" s="6"/>
      <c r="D78" s="6"/>
      <c r="E78" s="8" t="n">
        <v>1</v>
      </c>
    </row>
    <row r="79" s="15" customFormat="true" ht="12.75" hidden="false" customHeight="false" outlineLevel="0" collapsed="false">
      <c r="A79" s="18"/>
      <c r="B79" s="13" t="s">
        <v>37</v>
      </c>
      <c r="C79" s="11" t="n">
        <f aca="false">SUM(C76:C78)</f>
        <v>1</v>
      </c>
      <c r="D79" s="11" t="n">
        <f aca="false">SUM(D76:D78)</f>
        <v>0</v>
      </c>
      <c r="E79" s="11" t="n">
        <f aca="false">SUM(E76:E78)</f>
        <v>2</v>
      </c>
      <c r="G79" s="19" t="n">
        <f aca="false">SUM(C79:E79)</f>
        <v>3</v>
      </c>
    </row>
    <row r="80" customFormat="false" ht="12.75" hidden="false" customHeight="false" outlineLevel="0" collapsed="false">
      <c r="E80" s="12"/>
    </row>
    <row r="81" customFormat="false" ht="12.75" hidden="false" customHeight="false" outlineLevel="0" collapsed="false">
      <c r="A81" s="3" t="s">
        <v>38</v>
      </c>
      <c r="B81" s="4" t="s">
        <v>1</v>
      </c>
      <c r="C81" s="5" t="s">
        <v>2</v>
      </c>
      <c r="D81" s="5" t="s">
        <v>3</v>
      </c>
      <c r="E81" s="5" t="s">
        <v>6</v>
      </c>
    </row>
    <row r="82" customFormat="false" ht="12.75" hidden="false" customHeight="false" outlineLevel="0" collapsed="false">
      <c r="B82" s="4" t="n">
        <v>95</v>
      </c>
      <c r="C82" s="6"/>
      <c r="D82" s="6" t="n">
        <v>1</v>
      </c>
      <c r="E82" s="7"/>
    </row>
    <row r="83" customFormat="false" ht="12.75" hidden="false" customHeight="false" outlineLevel="0" collapsed="false">
      <c r="B83" s="4" t="n">
        <v>98</v>
      </c>
      <c r="C83" s="6"/>
      <c r="D83" s="6"/>
      <c r="E83" s="7" t="n">
        <v>1</v>
      </c>
    </row>
    <row r="84" customFormat="false" ht="12.75" hidden="false" customHeight="false" outlineLevel="0" collapsed="false">
      <c r="B84" s="4" t="n">
        <v>100</v>
      </c>
      <c r="C84" s="6"/>
      <c r="D84" s="6"/>
      <c r="E84" s="7" t="n">
        <v>1</v>
      </c>
    </row>
    <row r="85" customFormat="false" ht="12.75" hidden="false" customHeight="false" outlineLevel="0" collapsed="false">
      <c r="B85" s="4" t="n">
        <v>101</v>
      </c>
      <c r="C85" s="6" t="n">
        <v>1</v>
      </c>
      <c r="D85" s="6"/>
      <c r="E85" s="7"/>
    </row>
    <row r="86" customFormat="false" ht="12.75" hidden="false" customHeight="false" outlineLevel="0" collapsed="false">
      <c r="B86" s="13" t="s">
        <v>39</v>
      </c>
      <c r="C86" s="11" t="n">
        <f aca="false">SUM(C82:C85)</f>
        <v>1</v>
      </c>
      <c r="D86" s="11" t="n">
        <f aca="false">SUM(D82:D85)</f>
        <v>1</v>
      </c>
      <c r="E86" s="11" t="n">
        <f aca="false">SUM(E82:E85)</f>
        <v>2</v>
      </c>
      <c r="G86" s="0" t="n">
        <f aca="false">SUM(C86:E86)</f>
        <v>4</v>
      </c>
    </row>
    <row r="87" customFormat="false" ht="12.75" hidden="false" customHeight="false" outlineLevel="0" collapsed="false">
      <c r="E87" s="12"/>
    </row>
    <row r="88" customFormat="false" ht="12.75" hidden="false" customHeight="false" outlineLevel="0" collapsed="false">
      <c r="E88" s="12"/>
    </row>
    <row r="89" customFormat="false" ht="12.75" hidden="false" customHeight="false" outlineLevel="0" collapsed="false">
      <c r="E89" s="12"/>
    </row>
    <row r="90" customFormat="false" ht="12.75" hidden="false" customHeight="false" outlineLevel="0" collapsed="false">
      <c r="E90" s="12"/>
    </row>
    <row r="91" customFormat="false" ht="12.75" hidden="false" customHeight="false" outlineLevel="0" collapsed="false">
      <c r="E91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2" sqref="A1:A16384 B1:B16384 C1:C1638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0" width="9.14"/>
    <col collapsed="false" customWidth="true" hidden="false" outlineLevel="0" max="2" min="2" style="20" width="5.41"/>
    <col collapsed="false" customWidth="true" hidden="false" outlineLevel="0" max="3" min="3" style="2" width="11.85"/>
    <col collapsed="false" customWidth="false" hidden="false" outlineLevel="0" max="4" min="4" style="21" width="9.14"/>
    <col collapsed="false" customWidth="true" hidden="false" outlineLevel="0" max="5" min="5" style="22" width="13.85"/>
    <col collapsed="false" customWidth="true" hidden="false" outlineLevel="0" max="6" min="6" style="23" width="22.99"/>
    <col collapsed="false" customWidth="false" hidden="false" outlineLevel="0" max="257" min="7" style="22" width="9.14"/>
  </cols>
  <sheetData>
    <row r="1" s="28" customFormat="true" ht="32.25" hidden="false" customHeight="true" outlineLevel="0" collapsed="false">
      <c r="A1" s="24"/>
      <c r="B1" s="25" t="s">
        <v>40</v>
      </c>
      <c r="C1" s="25" t="s">
        <v>1</v>
      </c>
      <c r="D1" s="26" t="s">
        <v>41</v>
      </c>
      <c r="E1" s="25" t="s">
        <v>42</v>
      </c>
      <c r="F1" s="27" t="s">
        <v>43</v>
      </c>
      <c r="G1" s="25" t="s">
        <v>44</v>
      </c>
    </row>
    <row r="2" customFormat="false" ht="12.75" hidden="false" customHeight="false" outlineLevel="0" collapsed="false">
      <c r="A2" s="29" t="s">
        <v>45</v>
      </c>
      <c r="B2" s="29" t="n">
        <v>1</v>
      </c>
      <c r="C2" s="13" t="n">
        <v>20</v>
      </c>
      <c r="D2" s="30" t="n">
        <v>12</v>
      </c>
      <c r="E2" s="31" t="n">
        <v>1.268</v>
      </c>
      <c r="F2" s="32" t="n">
        <f aca="false">40/E2</f>
        <v>31.5457413249211</v>
      </c>
      <c r="G2" s="33"/>
    </row>
    <row r="3" customFormat="false" ht="12.75" hidden="false" customHeight="false" outlineLevel="0" collapsed="false">
      <c r="A3" s="29"/>
      <c r="B3" s="29" t="n">
        <v>2</v>
      </c>
      <c r="C3" s="13" t="n">
        <v>68</v>
      </c>
      <c r="D3" s="30" t="n">
        <v>1</v>
      </c>
      <c r="E3" s="31" t="n">
        <v>0.744</v>
      </c>
      <c r="F3" s="32" t="n">
        <f aca="false">40/E3</f>
        <v>53.7634408602151</v>
      </c>
      <c r="G3" s="33"/>
    </row>
    <row r="4" customFormat="false" ht="12.75" hidden="false" customHeight="false" outlineLevel="0" collapsed="false">
      <c r="A4" s="29"/>
      <c r="B4" s="29" t="n">
        <v>3</v>
      </c>
      <c r="C4" s="13" t="n">
        <v>71</v>
      </c>
      <c r="D4" s="30" t="n">
        <v>1</v>
      </c>
      <c r="E4" s="31" t="n">
        <v>0.887</v>
      </c>
      <c r="F4" s="32" t="n">
        <f aca="false">40/E4</f>
        <v>45.0958286358512</v>
      </c>
      <c r="G4" s="33"/>
    </row>
    <row r="5" customFormat="false" ht="12.75" hidden="false" customHeight="false" outlineLevel="0" collapsed="false">
      <c r="A5" s="29"/>
      <c r="B5" s="29" t="n">
        <v>4</v>
      </c>
      <c r="C5" s="13" t="n">
        <v>86</v>
      </c>
      <c r="D5" s="30" t="n">
        <v>1</v>
      </c>
      <c r="E5" s="31" t="n">
        <v>0.832</v>
      </c>
      <c r="F5" s="32" t="n">
        <f aca="false">40/E5</f>
        <v>48.0769230769231</v>
      </c>
      <c r="G5" s="33"/>
    </row>
    <row r="6" customFormat="false" ht="12.75" hidden="false" customHeight="false" outlineLevel="0" collapsed="false">
      <c r="A6" s="29"/>
      <c r="B6" s="29" t="n">
        <v>5</v>
      </c>
      <c r="C6" s="13" t="n">
        <v>84</v>
      </c>
      <c r="D6" s="30" t="n">
        <v>1</v>
      </c>
      <c r="E6" s="31" t="n">
        <v>0.646</v>
      </c>
      <c r="F6" s="32" t="n">
        <f aca="false">40/E6</f>
        <v>61.9195046439628</v>
      </c>
      <c r="G6" s="33"/>
    </row>
    <row r="7" customFormat="false" ht="12.75" hidden="false" customHeight="false" outlineLevel="0" collapsed="false">
      <c r="A7" s="29"/>
      <c r="B7" s="29" t="n">
        <v>6</v>
      </c>
      <c r="C7" s="13" t="n">
        <v>85</v>
      </c>
      <c r="D7" s="30" t="n">
        <v>1</v>
      </c>
      <c r="E7" s="31" t="n">
        <v>1.12155</v>
      </c>
      <c r="F7" s="32" t="n">
        <f aca="false">40/E7</f>
        <v>35.6649280014266</v>
      </c>
      <c r="G7" s="33"/>
    </row>
    <row r="8" customFormat="false" ht="12.75" hidden="false" customHeight="false" outlineLevel="0" collapsed="false">
      <c r="A8" s="29"/>
      <c r="B8" s="29" t="n">
        <v>7</v>
      </c>
      <c r="C8" s="13" t="n">
        <v>87</v>
      </c>
      <c r="D8" s="30"/>
      <c r="E8" s="31" t="n">
        <v>1.3862</v>
      </c>
      <c r="F8" s="32" t="n">
        <f aca="false">40/E8</f>
        <v>28.855864954552</v>
      </c>
      <c r="G8" s="33"/>
    </row>
    <row r="9" customFormat="false" ht="12.75" hidden="false" customHeight="false" outlineLevel="0" collapsed="false">
      <c r="A9" s="29"/>
      <c r="B9" s="29" t="n">
        <v>8</v>
      </c>
      <c r="C9" s="13" t="n">
        <v>54</v>
      </c>
      <c r="D9" s="30"/>
      <c r="E9" s="31" t="n">
        <v>1.0096</v>
      </c>
      <c r="F9" s="32" t="n">
        <f aca="false">40/E9</f>
        <v>39.6196513470681</v>
      </c>
      <c r="G9" s="33"/>
    </row>
    <row r="10" customFormat="false" ht="12.75" hidden="false" customHeight="false" outlineLevel="0" collapsed="false">
      <c r="A10" s="29"/>
      <c r="B10" s="29" t="n">
        <v>9</v>
      </c>
      <c r="C10" s="13" t="n">
        <v>55</v>
      </c>
      <c r="D10" s="30"/>
      <c r="E10" s="31" t="n">
        <v>1.3983</v>
      </c>
      <c r="F10" s="32" t="n">
        <f aca="false">40/E10</f>
        <v>28.6061646284774</v>
      </c>
      <c r="G10" s="33"/>
    </row>
    <row r="11" customFormat="false" ht="12.75" hidden="false" customHeight="false" outlineLevel="0" collapsed="false">
      <c r="A11" s="29"/>
      <c r="B11" s="29" t="n">
        <v>10</v>
      </c>
      <c r="C11" s="13" t="n">
        <v>58</v>
      </c>
      <c r="D11" s="30"/>
      <c r="E11" s="31" t="n">
        <v>1.23195</v>
      </c>
      <c r="F11" s="32" t="n">
        <f aca="false">40/E11</f>
        <v>32.4688501968424</v>
      </c>
      <c r="G11" s="33"/>
    </row>
    <row r="12" customFormat="false" ht="12.75" hidden="false" customHeight="false" outlineLevel="0" collapsed="false">
      <c r="A12" s="29"/>
      <c r="B12" s="29" t="n">
        <v>11</v>
      </c>
      <c r="C12" s="13" t="n">
        <v>73</v>
      </c>
      <c r="D12" s="30"/>
      <c r="E12" s="31" t="n">
        <v>1.5359</v>
      </c>
      <c r="F12" s="32" t="n">
        <f aca="false">40/E12</f>
        <v>26.0433621980598</v>
      </c>
      <c r="G12" s="33"/>
    </row>
    <row r="13" customFormat="false" ht="12.75" hidden="false" customHeight="false" outlineLevel="0" collapsed="false">
      <c r="A13" s="29"/>
      <c r="B13" s="29" t="n">
        <v>12</v>
      </c>
      <c r="C13" s="13" t="n">
        <v>74</v>
      </c>
      <c r="D13" s="30"/>
      <c r="E13" s="31" t="n">
        <v>1.016</v>
      </c>
      <c r="F13" s="32" t="n">
        <f aca="false">40/E13</f>
        <v>39.3700787401575</v>
      </c>
      <c r="G13" s="33"/>
    </row>
    <row r="14" customFormat="false" ht="12.75" hidden="false" customHeight="false" outlineLevel="0" collapsed="false">
      <c r="A14" s="29"/>
      <c r="B14" s="29" t="n">
        <v>13</v>
      </c>
      <c r="C14" s="13" t="n">
        <v>83</v>
      </c>
      <c r="D14" s="30"/>
      <c r="E14" s="31" t="n">
        <v>1.5374</v>
      </c>
      <c r="F14" s="32" t="n">
        <f aca="false">40/E14</f>
        <v>26.0179523871471</v>
      </c>
      <c r="G14" s="33"/>
    </row>
    <row r="15" customFormat="false" ht="12.75" hidden="false" customHeight="false" outlineLevel="0" collapsed="false">
      <c r="A15" s="29"/>
      <c r="B15" s="29" t="n">
        <v>14</v>
      </c>
      <c r="C15" s="13" t="n">
        <v>84</v>
      </c>
      <c r="D15" s="30"/>
      <c r="E15" s="31" t="n">
        <v>1.32265</v>
      </c>
      <c r="F15" s="32" t="n">
        <f aca="false">40/E15</f>
        <v>30.2423165614486</v>
      </c>
      <c r="G15" s="33"/>
    </row>
    <row r="16" customFormat="false" ht="12.75" hidden="false" customHeight="false" outlineLevel="0" collapsed="false">
      <c r="A16" s="34" t="s">
        <v>46</v>
      </c>
      <c r="B16" s="35" t="n">
        <v>1</v>
      </c>
      <c r="C16" s="4" t="n">
        <v>16</v>
      </c>
      <c r="D16" s="36" t="n">
        <v>1</v>
      </c>
      <c r="E16" s="33" t="n">
        <v>0.769</v>
      </c>
      <c r="F16" s="37" t="n">
        <f aca="false">40/E16</f>
        <v>52.0156046814044</v>
      </c>
      <c r="G16" s="33" t="n">
        <f aca="false">60/E16</f>
        <v>78.0234070221066</v>
      </c>
    </row>
    <row r="17" customFormat="false" ht="12.75" hidden="false" customHeight="false" outlineLevel="0" collapsed="false">
      <c r="A17" s="34"/>
      <c r="B17" s="35" t="n">
        <v>2</v>
      </c>
      <c r="C17" s="4" t="n">
        <v>14</v>
      </c>
      <c r="D17" s="36" t="n">
        <v>5</v>
      </c>
      <c r="E17" s="33" t="n">
        <v>1.215</v>
      </c>
      <c r="F17" s="37" t="n">
        <f aca="false">40/E17</f>
        <v>32.9218106995885</v>
      </c>
      <c r="G17" s="33" t="n">
        <f aca="false">60/E17</f>
        <v>49.3827160493827</v>
      </c>
    </row>
    <row r="18" customFormat="false" ht="12.75" hidden="false" customHeight="false" outlineLevel="0" collapsed="false">
      <c r="A18" s="34"/>
      <c r="B18" s="35" t="n">
        <v>3</v>
      </c>
      <c r="C18" s="4" t="n">
        <v>15</v>
      </c>
      <c r="D18" s="36" t="n">
        <v>11</v>
      </c>
      <c r="E18" s="33"/>
      <c r="F18" s="38" t="n">
        <v>50</v>
      </c>
      <c r="G18" s="33" t="n">
        <v>70</v>
      </c>
    </row>
    <row r="19" customFormat="false" ht="12.75" hidden="false" customHeight="false" outlineLevel="0" collapsed="false">
      <c r="A19" s="34"/>
      <c r="B19" s="35" t="n">
        <v>4</v>
      </c>
      <c r="C19" s="4" t="n">
        <v>17</v>
      </c>
      <c r="D19" s="36" t="n">
        <v>9</v>
      </c>
      <c r="E19" s="33" t="n">
        <v>1.261</v>
      </c>
      <c r="F19" s="38" t="n">
        <f aca="false">40/E19</f>
        <v>31.7208564631245</v>
      </c>
      <c r="G19" s="33" t="n">
        <f aca="false">60/E19</f>
        <v>47.5812846946868</v>
      </c>
    </row>
    <row r="20" customFormat="false" ht="12.75" hidden="false" customHeight="false" outlineLevel="0" collapsed="false">
      <c r="A20" s="34"/>
      <c r="B20" s="35" t="n">
        <v>5</v>
      </c>
      <c r="C20" s="4" t="n">
        <v>18</v>
      </c>
      <c r="D20" s="36" t="n">
        <v>8</v>
      </c>
      <c r="E20" s="33" t="n">
        <v>1.409</v>
      </c>
      <c r="F20" s="38" t="n">
        <f aca="false">40/E20</f>
        <v>28.388928317956</v>
      </c>
      <c r="G20" s="33" t="n">
        <f aca="false">60/E20</f>
        <v>42.583392476934</v>
      </c>
    </row>
    <row r="21" customFormat="false" ht="12.75" hidden="false" customHeight="false" outlineLevel="0" collapsed="false">
      <c r="A21" s="34"/>
      <c r="B21" s="35" t="n">
        <v>6</v>
      </c>
      <c r="C21" s="4" t="n">
        <v>8</v>
      </c>
      <c r="D21" s="36" t="n">
        <v>3</v>
      </c>
      <c r="E21" s="33" t="n">
        <v>0.8</v>
      </c>
      <c r="F21" s="38" t="n">
        <f aca="false">40/E21</f>
        <v>50</v>
      </c>
      <c r="G21" s="33" t="n">
        <f aca="false">60/E21</f>
        <v>75</v>
      </c>
    </row>
    <row r="22" customFormat="false" ht="12.75" hidden="false" customHeight="false" outlineLevel="0" collapsed="false">
      <c r="A22" s="34"/>
      <c r="B22" s="35" t="n">
        <v>7</v>
      </c>
      <c r="C22" s="4" t="s">
        <v>47</v>
      </c>
      <c r="D22" s="36" t="n">
        <v>6</v>
      </c>
      <c r="E22" s="33" t="n">
        <v>1.344</v>
      </c>
      <c r="F22" s="38" t="n">
        <f aca="false">40/E22</f>
        <v>29.7619047619048</v>
      </c>
      <c r="G22" s="33" t="n">
        <f aca="false">60/E22</f>
        <v>44.6428571428571</v>
      </c>
    </row>
    <row r="23" customFormat="false" ht="12.75" hidden="false" customHeight="false" outlineLevel="0" collapsed="false">
      <c r="A23" s="34"/>
      <c r="B23" s="35" t="n">
        <v>8</v>
      </c>
      <c r="C23" s="4" t="n">
        <v>19</v>
      </c>
      <c r="D23" s="36" t="n">
        <v>12</v>
      </c>
      <c r="E23" s="33" t="n">
        <v>1.715</v>
      </c>
      <c r="F23" s="38" t="n">
        <f aca="false">40/E23</f>
        <v>23.3236151603499</v>
      </c>
      <c r="G23" s="33" t="n">
        <f aca="false">60/E23</f>
        <v>34.9854227405248</v>
      </c>
    </row>
    <row r="24" customFormat="false" ht="12.75" hidden="false" customHeight="false" outlineLevel="0" collapsed="false">
      <c r="A24" s="34"/>
      <c r="B24" s="35" t="n">
        <v>9</v>
      </c>
      <c r="C24" s="4" t="n">
        <v>6</v>
      </c>
      <c r="D24" s="36" t="n">
        <v>10</v>
      </c>
      <c r="E24" s="33" t="n">
        <v>0.6</v>
      </c>
      <c r="F24" s="38" t="n">
        <f aca="false">40/E24</f>
        <v>66.6666666666667</v>
      </c>
      <c r="G24" s="33" t="n">
        <f aca="false">60/E24</f>
        <v>100</v>
      </c>
    </row>
    <row r="25" customFormat="false" ht="12.75" hidden="false" customHeight="false" outlineLevel="0" collapsed="false">
      <c r="A25" s="34"/>
      <c r="B25" s="35" t="n">
        <v>10</v>
      </c>
      <c r="C25" s="4" t="n">
        <v>87</v>
      </c>
      <c r="D25" s="36" t="n">
        <v>14</v>
      </c>
      <c r="E25" s="33" t="n">
        <v>2</v>
      </c>
      <c r="F25" s="38" t="n">
        <v>20</v>
      </c>
      <c r="G25" s="33" t="n">
        <f aca="false">60/E25</f>
        <v>30</v>
      </c>
    </row>
    <row r="26" customFormat="false" ht="12.75" hidden="false" customHeight="false" outlineLevel="0" collapsed="false">
      <c r="A26" s="34"/>
      <c r="B26" s="35" t="n">
        <v>11</v>
      </c>
      <c r="C26" s="4" t="n">
        <v>74</v>
      </c>
      <c r="D26" s="36" t="n">
        <v>14</v>
      </c>
      <c r="E26" s="33" t="n">
        <v>0.833</v>
      </c>
      <c r="F26" s="38" t="n">
        <f aca="false">40/E26</f>
        <v>48.0192076830732</v>
      </c>
      <c r="G26" s="33" t="n">
        <f aca="false">60/E26</f>
        <v>72.0288115246099</v>
      </c>
    </row>
    <row r="27" customFormat="false" ht="12.75" hidden="false" customHeight="false" outlineLevel="0" collapsed="false">
      <c r="A27" s="34"/>
      <c r="B27" s="35" t="n">
        <v>12</v>
      </c>
      <c r="C27" s="4" t="n">
        <v>43</v>
      </c>
      <c r="D27" s="36" t="n">
        <v>3</v>
      </c>
      <c r="E27" s="33" t="n">
        <v>0.401</v>
      </c>
      <c r="F27" s="38" t="n">
        <f aca="false">40/E27</f>
        <v>99.7506234413965</v>
      </c>
      <c r="G27" s="33" t="n">
        <f aca="false">60/E27</f>
        <v>149.625935162095</v>
      </c>
    </row>
    <row r="28" customFormat="false" ht="12.75" hidden="false" customHeight="false" outlineLevel="0" collapsed="false">
      <c r="A28" s="34"/>
      <c r="B28" s="35" t="n">
        <v>13</v>
      </c>
      <c r="C28" s="4" t="n">
        <v>42</v>
      </c>
      <c r="D28" s="36" t="n">
        <v>2</v>
      </c>
      <c r="E28" s="33" t="n">
        <v>0.759</v>
      </c>
      <c r="F28" s="38" t="n">
        <f aca="false">40/E28</f>
        <v>52.7009222661397</v>
      </c>
      <c r="G28" s="33" t="n">
        <f aca="false">60/E28</f>
        <v>79.0513833992095</v>
      </c>
    </row>
    <row r="29" customFormat="false" ht="12.75" hidden="false" customHeight="false" outlineLevel="0" collapsed="false">
      <c r="A29" s="34"/>
      <c r="B29" s="35" t="n">
        <v>14</v>
      </c>
      <c r="C29" s="4" t="n">
        <v>82</v>
      </c>
      <c r="D29" s="36" t="n">
        <v>15</v>
      </c>
      <c r="E29" s="33" t="n">
        <v>0.704</v>
      </c>
      <c r="F29" s="38" t="n">
        <f aca="false">40/E29</f>
        <v>56.8181818181818</v>
      </c>
      <c r="G29" s="33" t="n">
        <f aca="false">60/E29</f>
        <v>85.2272727272727</v>
      </c>
    </row>
    <row r="30" customFormat="false" ht="12.75" hidden="false" customHeight="false" outlineLevel="0" collapsed="false">
      <c r="A30" s="29" t="s">
        <v>48</v>
      </c>
      <c r="B30" s="29" t="n">
        <v>1</v>
      </c>
      <c r="C30" s="13" t="n">
        <v>58</v>
      </c>
      <c r="D30" s="30" t="n">
        <v>12</v>
      </c>
      <c r="E30" s="31" t="n">
        <v>1.067</v>
      </c>
      <c r="F30" s="32" t="n">
        <f aca="false">40/E30</f>
        <v>37.4882849109653</v>
      </c>
      <c r="G30" s="39" t="n">
        <f aca="false">60/E30</f>
        <v>56.232427366448</v>
      </c>
    </row>
    <row r="31" customFormat="false" ht="12.75" hidden="false" customHeight="false" outlineLevel="0" collapsed="false">
      <c r="A31" s="29"/>
      <c r="B31" s="29" t="n">
        <v>2</v>
      </c>
      <c r="C31" s="13" t="n">
        <v>56</v>
      </c>
      <c r="D31" s="30" t="n">
        <v>3</v>
      </c>
      <c r="E31" s="31" t="n">
        <v>0.772</v>
      </c>
      <c r="F31" s="32" t="n">
        <f aca="false">40/E31</f>
        <v>51.8134715025907</v>
      </c>
      <c r="G31" s="39" t="n">
        <f aca="false">60/E31</f>
        <v>77.720207253886</v>
      </c>
    </row>
    <row r="32" customFormat="false" ht="12.75" hidden="false" customHeight="false" outlineLevel="0" collapsed="false">
      <c r="A32" s="29"/>
      <c r="B32" s="29" t="n">
        <v>3</v>
      </c>
      <c r="C32" s="13" t="n">
        <v>62</v>
      </c>
      <c r="D32" s="30" t="n">
        <v>11</v>
      </c>
      <c r="E32" s="31" t="n">
        <v>0.288</v>
      </c>
      <c r="F32" s="32" t="n">
        <f aca="false">40/E32</f>
        <v>138.888888888889</v>
      </c>
      <c r="G32" s="39" t="n">
        <f aca="false">60/E32</f>
        <v>208.333333333333</v>
      </c>
    </row>
    <row r="33" customFormat="false" ht="12.75" hidden="false" customHeight="false" outlineLevel="0" collapsed="false">
      <c r="A33" s="29"/>
      <c r="B33" s="29" t="n">
        <v>4</v>
      </c>
      <c r="C33" s="13" t="n">
        <v>63</v>
      </c>
      <c r="D33" s="30" t="n">
        <v>9</v>
      </c>
      <c r="E33" s="31" t="n">
        <v>0.369</v>
      </c>
      <c r="F33" s="32" t="n">
        <f aca="false">40/E33</f>
        <v>108.40108401084</v>
      </c>
      <c r="G33" s="39" t="n">
        <f aca="false">60/E33</f>
        <v>162.60162601626</v>
      </c>
    </row>
    <row r="34" customFormat="false" ht="12.75" hidden="false" customHeight="false" outlineLevel="0" collapsed="false">
      <c r="A34" s="29"/>
      <c r="B34" s="29" t="n">
        <v>5</v>
      </c>
      <c r="C34" s="13" t="n">
        <v>45</v>
      </c>
      <c r="D34" s="30" t="n">
        <v>2</v>
      </c>
      <c r="E34" s="31"/>
      <c r="F34" s="32" t="n">
        <v>50</v>
      </c>
      <c r="G34" s="39" t="n">
        <v>70</v>
      </c>
    </row>
    <row r="35" customFormat="false" ht="12.75" hidden="false" customHeight="false" outlineLevel="0" collapsed="false">
      <c r="A35" s="29"/>
      <c r="B35" s="29" t="n">
        <v>6</v>
      </c>
      <c r="C35" s="13" t="n">
        <v>67</v>
      </c>
      <c r="D35" s="30" t="n">
        <v>6</v>
      </c>
      <c r="E35" s="31" t="n">
        <v>1.545</v>
      </c>
      <c r="F35" s="32" t="n">
        <v>25.9</v>
      </c>
      <c r="G35" s="39" t="n">
        <f aca="false">60/E35</f>
        <v>38.8349514563107</v>
      </c>
    </row>
    <row r="36" customFormat="false" ht="12.75" hidden="false" customHeight="false" outlineLevel="0" collapsed="false">
      <c r="A36" s="29"/>
      <c r="B36" s="29" t="n">
        <v>7</v>
      </c>
      <c r="C36" s="13" t="n">
        <v>44</v>
      </c>
      <c r="D36" s="30" t="n">
        <v>9</v>
      </c>
      <c r="E36" s="31" t="n">
        <v>1.166</v>
      </c>
      <c r="F36" s="32" t="n">
        <f aca="false">40/E36</f>
        <v>34.3053173241853</v>
      </c>
      <c r="G36" s="39" t="n">
        <f aca="false">60/E36</f>
        <v>51.4579759862779</v>
      </c>
    </row>
    <row r="37" customFormat="false" ht="12.75" hidden="false" customHeight="false" outlineLevel="0" collapsed="false">
      <c r="A37" s="29"/>
      <c r="B37" s="29" t="n">
        <v>8</v>
      </c>
      <c r="C37" s="13" t="n">
        <v>65</v>
      </c>
      <c r="D37" s="30" t="n">
        <v>7</v>
      </c>
      <c r="E37" s="31" t="n">
        <v>0.72</v>
      </c>
      <c r="F37" s="32" t="n">
        <f aca="false">40/E37</f>
        <v>55.5555555555556</v>
      </c>
      <c r="G37" s="39" t="n">
        <f aca="false">60/E37</f>
        <v>83.3333333333333</v>
      </c>
    </row>
    <row r="38" customFormat="false" ht="12.75" hidden="false" customHeight="false" outlineLevel="0" collapsed="false">
      <c r="A38" s="29"/>
      <c r="B38" s="29" t="n">
        <v>9</v>
      </c>
      <c r="C38" s="13" t="n">
        <v>94</v>
      </c>
      <c r="D38" s="30" t="n">
        <v>6</v>
      </c>
      <c r="E38" s="31" t="n">
        <v>1.798</v>
      </c>
      <c r="F38" s="32" t="n">
        <f aca="false">40/E38</f>
        <v>22.2469410456062</v>
      </c>
      <c r="G38" s="39" t="n">
        <f aca="false">60/E38</f>
        <v>33.3704115684093</v>
      </c>
    </row>
    <row r="39" customFormat="false" ht="12.75" hidden="false" customHeight="false" outlineLevel="0" collapsed="false">
      <c r="A39" s="29"/>
      <c r="B39" s="29" t="n">
        <v>10</v>
      </c>
      <c r="C39" s="13" t="n">
        <v>57</v>
      </c>
      <c r="D39" s="30" t="n">
        <v>14</v>
      </c>
      <c r="E39" s="31" t="n">
        <v>0.78</v>
      </c>
      <c r="F39" s="32" t="n">
        <f aca="false">40/E39</f>
        <v>51.2820512820513</v>
      </c>
      <c r="G39" s="39" t="n">
        <f aca="false">60/E39</f>
        <v>76.9230769230769</v>
      </c>
    </row>
    <row r="40" customFormat="false" ht="12.75" hidden="false" customHeight="false" outlineLevel="0" collapsed="false">
      <c r="A40" s="29"/>
      <c r="B40" s="29" t="n">
        <v>11</v>
      </c>
      <c r="C40" s="13" t="n">
        <v>66</v>
      </c>
      <c r="D40" s="30" t="n">
        <v>3</v>
      </c>
      <c r="E40" s="31" t="n">
        <v>1.158</v>
      </c>
      <c r="F40" s="32" t="n">
        <f aca="false">40/E40</f>
        <v>34.5423143350605</v>
      </c>
      <c r="G40" s="39" t="n">
        <f aca="false">60/E40</f>
        <v>51.8134715025907</v>
      </c>
    </row>
    <row r="41" customFormat="false" ht="12.75" hidden="false" customHeight="false" outlineLevel="0" collapsed="false">
      <c r="A41" s="29"/>
      <c r="B41" s="29" t="n">
        <v>12</v>
      </c>
      <c r="C41" s="13" t="n">
        <v>60</v>
      </c>
      <c r="D41" s="30" t="n">
        <v>8</v>
      </c>
      <c r="E41" s="31" t="n">
        <v>0.76</v>
      </c>
      <c r="F41" s="32" t="n">
        <f aca="false">40/E41</f>
        <v>52.6315789473684</v>
      </c>
      <c r="G41" s="39" t="n">
        <f aca="false">60/E41</f>
        <v>78.9473684210526</v>
      </c>
    </row>
    <row r="42" customFormat="false" ht="12.75" hidden="false" customHeight="false" outlineLevel="0" collapsed="false">
      <c r="A42" s="29"/>
      <c r="B42" s="29" t="n">
        <v>13</v>
      </c>
      <c r="C42" s="13" t="n">
        <v>26</v>
      </c>
      <c r="D42" s="30" t="n">
        <v>12</v>
      </c>
      <c r="E42" s="31" t="n">
        <v>1.046</v>
      </c>
      <c r="F42" s="32" t="n">
        <f aca="false">40/E42</f>
        <v>38.2409177820268</v>
      </c>
      <c r="G42" s="39" t="n">
        <f aca="false">60/E42</f>
        <v>57.3613766730402</v>
      </c>
    </row>
    <row r="43" customFormat="false" ht="12.75" hidden="false" customHeight="false" outlineLevel="0" collapsed="false">
      <c r="A43" s="29"/>
      <c r="B43" s="29" t="n">
        <v>14</v>
      </c>
      <c r="C43" s="13" t="n">
        <v>64</v>
      </c>
      <c r="D43" s="30" t="n">
        <v>4</v>
      </c>
      <c r="E43" s="31" t="n">
        <v>0.525</v>
      </c>
      <c r="F43" s="32" t="n">
        <f aca="false">40/E43</f>
        <v>76.1904761904762</v>
      </c>
      <c r="G43" s="39" t="n">
        <f aca="false">60/E43</f>
        <v>114.285714285714</v>
      </c>
    </row>
  </sheetData>
  <mergeCells count="3">
    <mergeCell ref="A2:A15"/>
    <mergeCell ref="A16:A29"/>
    <mergeCell ref="A30:A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O28" activeCellId="0" sqref="O2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20" width="9.14"/>
    <col collapsed="false" customWidth="true" hidden="false" outlineLevel="0" max="2" min="2" style="20" width="5.41"/>
    <col collapsed="false" customWidth="true" hidden="false" outlineLevel="0" max="3" min="3" style="2" width="11.85"/>
    <col collapsed="false" customWidth="true" hidden="false" outlineLevel="0" max="4" min="4" style="22" width="20.99"/>
    <col collapsed="false" customWidth="true" hidden="false" outlineLevel="0" max="5" min="5" style="22" width="12.85"/>
    <col collapsed="false" customWidth="true" hidden="false" outlineLevel="0" max="6" min="6" style="22" width="11.28"/>
    <col collapsed="false" customWidth="true" hidden="false" outlineLevel="0" max="10" min="10" style="0" width="4.14"/>
    <col collapsed="false" customWidth="true" hidden="false" outlineLevel="0" max="13" min="13" style="0" width="4.56"/>
    <col collapsed="false" customWidth="true" hidden="false" outlineLevel="0" max="16" min="16" style="0" width="3.7"/>
  </cols>
  <sheetData>
    <row r="1" customFormat="false" ht="15" hidden="false" customHeight="true" outlineLevel="0" collapsed="false">
      <c r="A1" s="24"/>
      <c r="B1" s="25" t="s">
        <v>40</v>
      </c>
      <c r="C1" s="25" t="s">
        <v>1</v>
      </c>
      <c r="D1" s="4" t="s">
        <v>49</v>
      </c>
      <c r="E1" s="4" t="s">
        <v>50</v>
      </c>
      <c r="F1" s="4" t="s">
        <v>51</v>
      </c>
      <c r="G1" s="40" t="s">
        <v>52</v>
      </c>
    </row>
    <row r="2" s="43" customFormat="true" ht="12.75" hidden="false" customHeight="false" outlineLevel="0" collapsed="false">
      <c r="A2" s="29" t="s">
        <v>45</v>
      </c>
      <c r="B2" s="29" t="n">
        <v>1</v>
      </c>
      <c r="C2" s="41" t="n">
        <v>20</v>
      </c>
      <c r="D2" s="31" t="n">
        <v>3734</v>
      </c>
      <c r="E2" s="31" t="n">
        <v>4594</v>
      </c>
      <c r="F2" s="31" t="n">
        <f aca="false">D2/E2</f>
        <v>0.812799303439269</v>
      </c>
      <c r="G2" s="42" t="n">
        <v>100</v>
      </c>
    </row>
    <row r="3" s="43" customFormat="true" ht="12.75" hidden="false" customHeight="false" outlineLevel="0" collapsed="false">
      <c r="A3" s="29"/>
      <c r="B3" s="29" t="n">
        <v>2</v>
      </c>
      <c r="C3" s="41" t="n">
        <v>68</v>
      </c>
      <c r="D3" s="31" t="n">
        <v>3309</v>
      </c>
      <c r="E3" s="31" t="n">
        <v>7451</v>
      </c>
      <c r="F3" s="31" t="n">
        <f aca="false">D3/E3</f>
        <v>0.444101462890887</v>
      </c>
      <c r="G3" s="42" t="n">
        <v>1</v>
      </c>
    </row>
    <row r="4" s="43" customFormat="true" ht="12.75" hidden="false" customHeight="false" outlineLevel="0" collapsed="false">
      <c r="A4" s="29"/>
      <c r="B4" s="29" t="n">
        <v>3</v>
      </c>
      <c r="C4" s="41" t="n">
        <v>71</v>
      </c>
      <c r="D4" s="31" t="n">
        <v>4267</v>
      </c>
      <c r="E4" s="31" t="n">
        <v>7304</v>
      </c>
      <c r="F4" s="31" t="n">
        <f aca="false">D4/E4</f>
        <v>0.584200438116101</v>
      </c>
      <c r="G4" s="43" t="n">
        <v>100</v>
      </c>
    </row>
    <row r="5" s="43" customFormat="true" ht="12.75" hidden="false" customHeight="false" outlineLevel="0" collapsed="false">
      <c r="A5" s="29"/>
      <c r="B5" s="29" t="n">
        <v>4</v>
      </c>
      <c r="C5" s="41" t="n">
        <v>86</v>
      </c>
      <c r="D5" s="31" t="n">
        <v>3958</v>
      </c>
      <c r="E5" s="31" t="n">
        <v>6434</v>
      </c>
      <c r="F5" s="31" t="n">
        <f aca="false">D5/E5</f>
        <v>0.615169412496114</v>
      </c>
      <c r="G5" s="43" t="n">
        <v>10</v>
      </c>
      <c r="J5" s="43" t="s">
        <v>1</v>
      </c>
      <c r="K5" s="43" t="s">
        <v>53</v>
      </c>
      <c r="L5" s="43" t="s">
        <v>42</v>
      </c>
      <c r="M5" s="43" t="s">
        <v>1</v>
      </c>
      <c r="N5" s="43" t="s">
        <v>53</v>
      </c>
      <c r="O5" s="43" t="s">
        <v>42</v>
      </c>
      <c r="P5" s="43" t="s">
        <v>1</v>
      </c>
      <c r="Q5" s="43" t="s">
        <v>53</v>
      </c>
      <c r="R5" s="43" t="s">
        <v>42</v>
      </c>
    </row>
    <row r="6" s="43" customFormat="true" ht="12.75" hidden="false" customHeight="false" outlineLevel="0" collapsed="false">
      <c r="A6" s="29"/>
      <c r="B6" s="29" t="n">
        <v>5</v>
      </c>
      <c r="C6" s="41" t="n">
        <v>84</v>
      </c>
      <c r="D6" s="31" t="n">
        <v>5141</v>
      </c>
      <c r="E6" s="31" t="n">
        <v>5243</v>
      </c>
      <c r="F6" s="31" t="n">
        <f aca="false">D6/E6</f>
        <v>0.980545489223727</v>
      </c>
      <c r="G6" s="43" t="n">
        <v>10</v>
      </c>
      <c r="H6" s="43" t="s">
        <v>9</v>
      </c>
      <c r="J6" s="43" t="n">
        <v>68</v>
      </c>
      <c r="K6" s="43" t="n">
        <v>0.584200438116101</v>
      </c>
      <c r="L6" s="43" t="n">
        <v>100</v>
      </c>
      <c r="M6" s="43" t="n">
        <v>71</v>
      </c>
      <c r="N6" s="43" t="n">
        <v>0.615169412496114</v>
      </c>
      <c r="O6" s="43" t="n">
        <v>10</v>
      </c>
      <c r="P6" s="4" t="n">
        <v>42</v>
      </c>
      <c r="Q6" s="0" t="n">
        <v>0.78956</v>
      </c>
      <c r="R6" s="0" t="n">
        <v>1</v>
      </c>
    </row>
    <row r="7" s="43" customFormat="true" ht="12.75" hidden="false" customHeight="false" outlineLevel="0" collapsed="false">
      <c r="A7" s="29"/>
      <c r="B7" s="29" t="n">
        <v>6</v>
      </c>
      <c r="C7" s="41" t="n">
        <v>85</v>
      </c>
      <c r="D7" s="31" t="n">
        <v>4058</v>
      </c>
      <c r="E7" s="31" t="n">
        <v>5460</v>
      </c>
      <c r="F7" s="31" t="n">
        <f aca="false">D7/E7</f>
        <v>0.743223443223443</v>
      </c>
      <c r="G7" s="42" t="n">
        <v>100</v>
      </c>
      <c r="J7" s="41" t="n">
        <v>87</v>
      </c>
      <c r="K7" s="43" t="n">
        <v>0.519471188389136</v>
      </c>
      <c r="L7" s="43" t="n">
        <v>100</v>
      </c>
      <c r="M7" s="41" t="n">
        <v>74</v>
      </c>
      <c r="N7" s="43" t="n">
        <v>0.507985658409387</v>
      </c>
      <c r="O7" s="43" t="n">
        <v>10</v>
      </c>
      <c r="P7" s="4" t="n">
        <v>82</v>
      </c>
      <c r="Q7" s="0" t="n">
        <v>0.709994821336</v>
      </c>
      <c r="R7" s="0" t="n">
        <v>1</v>
      </c>
    </row>
    <row r="8" s="43" customFormat="true" ht="12.75" hidden="false" customHeight="false" outlineLevel="0" collapsed="false">
      <c r="A8" s="29"/>
      <c r="B8" s="29" t="n">
        <v>7</v>
      </c>
      <c r="C8" s="41" t="n">
        <v>87</v>
      </c>
      <c r="D8" s="31" t="n">
        <v>3615</v>
      </c>
      <c r="E8" s="31" t="n">
        <v>6959</v>
      </c>
      <c r="F8" s="31" t="n">
        <f aca="false">D8/E8</f>
        <v>0.519471188389136</v>
      </c>
      <c r="G8" s="43" t="n">
        <v>100</v>
      </c>
      <c r="J8" s="41" t="n">
        <v>54</v>
      </c>
      <c r="K8" s="43" t="n">
        <v>0.805182785747339</v>
      </c>
      <c r="L8" s="43" t="n">
        <v>100</v>
      </c>
      <c r="M8" s="4" t="n">
        <v>8</v>
      </c>
      <c r="N8" s="0" t="n">
        <v>0.54533152909337</v>
      </c>
      <c r="O8" s="0" t="n">
        <v>10</v>
      </c>
      <c r="P8" s="41" t="n">
        <v>62</v>
      </c>
      <c r="Q8" s="0" t="n">
        <v>0.524485798237023</v>
      </c>
      <c r="R8" s="0" t="n">
        <v>1</v>
      </c>
    </row>
    <row r="9" s="43" customFormat="true" ht="12.75" hidden="false" customHeight="false" outlineLevel="0" collapsed="false">
      <c r="A9" s="29"/>
      <c r="B9" s="29" t="n">
        <v>8</v>
      </c>
      <c r="C9" s="41" t="n">
        <v>54</v>
      </c>
      <c r="D9" s="31" t="n">
        <v>5220</v>
      </c>
      <c r="E9" s="31" t="n">
        <v>6483</v>
      </c>
      <c r="F9" s="31" t="n">
        <f aca="false">D9/E9</f>
        <v>0.805182785747339</v>
      </c>
      <c r="G9" s="43" t="n">
        <v>100</v>
      </c>
      <c r="J9" s="41" t="n">
        <v>55</v>
      </c>
      <c r="K9" s="43" t="n">
        <v>0.710863279636514</v>
      </c>
      <c r="L9" s="43" t="n">
        <v>100</v>
      </c>
      <c r="M9" s="4" t="n">
        <v>74</v>
      </c>
      <c r="N9" s="0" t="n">
        <v>0.804896827841084</v>
      </c>
      <c r="O9" s="0" t="n">
        <v>10</v>
      </c>
      <c r="P9" s="41" t="n">
        <v>26</v>
      </c>
      <c r="Q9" s="31" t="n">
        <v>0.37948362502166</v>
      </c>
      <c r="R9" s="43" t="n">
        <v>1</v>
      </c>
    </row>
    <row r="10" s="43" customFormat="true" ht="12.75" hidden="false" customHeight="false" outlineLevel="0" collapsed="false">
      <c r="A10" s="29"/>
      <c r="B10" s="29" t="n">
        <v>9</v>
      </c>
      <c r="C10" s="41" t="n">
        <v>55</v>
      </c>
      <c r="D10" s="31" t="n">
        <v>3442</v>
      </c>
      <c r="E10" s="31" t="n">
        <v>4842</v>
      </c>
      <c r="F10" s="31" t="n">
        <f aca="false">D10/E10</f>
        <v>0.710863279636514</v>
      </c>
      <c r="G10" s="43" t="n">
        <v>100</v>
      </c>
      <c r="J10" s="41" t="n">
        <v>83</v>
      </c>
      <c r="K10" s="43" t="n">
        <v>0.827828307004947</v>
      </c>
      <c r="L10" s="43" t="n">
        <v>100</v>
      </c>
      <c r="M10" s="4" t="n">
        <v>43</v>
      </c>
      <c r="N10" s="0" t="n">
        <v>0.809112071832391</v>
      </c>
      <c r="O10" s="0" t="n">
        <v>10</v>
      </c>
      <c r="P10" s="43" t="n">
        <v>84</v>
      </c>
      <c r="Q10" s="43" t="n">
        <v>0.49304575690385</v>
      </c>
      <c r="R10" s="43" t="n">
        <v>1</v>
      </c>
    </row>
    <row r="11" s="43" customFormat="true" ht="12.75" hidden="false" customHeight="false" outlineLevel="0" collapsed="false">
      <c r="A11" s="29"/>
      <c r="B11" s="29" t="n">
        <v>10</v>
      </c>
      <c r="C11" s="41" t="n">
        <v>58</v>
      </c>
      <c r="D11" s="31" t="n">
        <v>6064</v>
      </c>
      <c r="E11" s="31" t="n">
        <v>7439</v>
      </c>
      <c r="F11" s="31" t="n">
        <f aca="false">D11/E11</f>
        <v>0.815163328404356</v>
      </c>
      <c r="G11" s="42" t="n">
        <v>100</v>
      </c>
      <c r="J11" s="4" t="n">
        <v>14</v>
      </c>
      <c r="K11" s="43" t="n">
        <v>0.676937018577254</v>
      </c>
      <c r="L11" s="43" t="n">
        <v>100</v>
      </c>
      <c r="M11" s="41" t="n">
        <v>56</v>
      </c>
      <c r="N11" s="0" t="n">
        <v>0.29063070655991</v>
      </c>
      <c r="O11" s="0" t="n">
        <v>10</v>
      </c>
      <c r="P11" s="44" t="n">
        <v>65</v>
      </c>
      <c r="Q11" s="0" t="n">
        <v>0.694545454545455</v>
      </c>
      <c r="R11" s="0" t="n">
        <v>1</v>
      </c>
    </row>
    <row r="12" s="43" customFormat="true" ht="12.75" hidden="false" customHeight="false" outlineLevel="0" collapsed="false">
      <c r="A12" s="29"/>
      <c r="B12" s="29" t="n">
        <v>11</v>
      </c>
      <c r="C12" s="41" t="n">
        <v>73</v>
      </c>
      <c r="D12" s="31" t="n">
        <v>3702</v>
      </c>
      <c r="E12" s="31" t="n">
        <v>6427</v>
      </c>
      <c r="F12" s="31" t="n">
        <f aca="false">D12/E12</f>
        <v>0.576007468492298</v>
      </c>
      <c r="G12" s="43" t="n">
        <v>10</v>
      </c>
      <c r="H12" s="43" t="s">
        <v>9</v>
      </c>
      <c r="J12" s="4" t="n">
        <v>15</v>
      </c>
      <c r="K12" s="43" t="n">
        <v>0.902173913043478</v>
      </c>
      <c r="L12" s="43" t="n">
        <v>100</v>
      </c>
      <c r="M12" s="41" t="n">
        <v>66</v>
      </c>
      <c r="N12" s="31" t="n">
        <v>0.501205649328281</v>
      </c>
      <c r="O12" s="43" t="n">
        <v>10</v>
      </c>
      <c r="P12" s="43" t="n">
        <v>68</v>
      </c>
      <c r="Q12" s="43" t="n">
        <v>0.444101462890887</v>
      </c>
      <c r="R12" s="43" t="n">
        <v>1</v>
      </c>
    </row>
    <row r="13" s="43" customFormat="true" ht="12.75" hidden="false" customHeight="false" outlineLevel="0" collapsed="false">
      <c r="A13" s="29"/>
      <c r="B13" s="29" t="n">
        <v>12</v>
      </c>
      <c r="C13" s="41" t="n">
        <v>74</v>
      </c>
      <c r="D13" s="31" t="n">
        <v>3117</v>
      </c>
      <c r="E13" s="31" t="n">
        <v>6136</v>
      </c>
      <c r="F13" s="31" t="n">
        <f aca="false">D13/E13</f>
        <v>0.507985658409387</v>
      </c>
      <c r="G13" s="43" t="n">
        <v>10</v>
      </c>
      <c r="J13" s="4" t="n">
        <v>18</v>
      </c>
      <c r="K13" s="43" t="n">
        <v>0.574239713774598</v>
      </c>
      <c r="L13" s="43" t="n">
        <v>100</v>
      </c>
      <c r="M13" s="41" t="n">
        <v>45</v>
      </c>
      <c r="N13" s="0" t="n">
        <v>0.258142340168878</v>
      </c>
      <c r="O13" s="0" t="n">
        <v>10</v>
      </c>
      <c r="P13" s="43" t="n">
        <v>58</v>
      </c>
      <c r="Q13" s="43" t="n">
        <v>0.200759631036354</v>
      </c>
      <c r="R13" s="43" t="n">
        <v>1</v>
      </c>
    </row>
    <row r="14" s="43" customFormat="true" ht="12.75" hidden="false" customHeight="false" outlineLevel="0" collapsed="false">
      <c r="A14" s="29"/>
      <c r="B14" s="29" t="n">
        <v>13</v>
      </c>
      <c r="C14" s="41" t="n">
        <v>83</v>
      </c>
      <c r="D14" s="31" t="n">
        <v>5188</v>
      </c>
      <c r="E14" s="31" t="n">
        <v>6267</v>
      </c>
      <c r="F14" s="31" t="n">
        <f aca="false">D14/E14</f>
        <v>0.827828307004947</v>
      </c>
      <c r="G14" s="43" t="n">
        <v>100</v>
      </c>
      <c r="J14" s="4" t="n">
        <v>19</v>
      </c>
      <c r="K14" s="0" t="n">
        <v>0.67257892869812</v>
      </c>
      <c r="L14" s="0" t="n">
        <v>100</v>
      </c>
      <c r="M14" s="43" t="n">
        <v>84</v>
      </c>
      <c r="N14" s="43" t="n">
        <v>0.980545489223727</v>
      </c>
      <c r="O14" s="43" t="n">
        <v>10</v>
      </c>
    </row>
    <row r="15" s="43" customFormat="true" ht="12.75" hidden="false" customHeight="false" outlineLevel="0" collapsed="false">
      <c r="A15" s="29"/>
      <c r="B15" s="29" t="n">
        <v>14</v>
      </c>
      <c r="C15" s="41" t="n">
        <v>84</v>
      </c>
      <c r="D15" s="31" t="n">
        <v>2446</v>
      </c>
      <c r="E15" s="31" t="n">
        <v>4961</v>
      </c>
      <c r="F15" s="31" t="n">
        <f aca="false">D15/E15</f>
        <v>0.49304575690385</v>
      </c>
      <c r="G15" s="43" t="n">
        <v>1</v>
      </c>
      <c r="H15" s="43" t="s">
        <v>9</v>
      </c>
      <c r="J15" s="4" t="n">
        <v>87</v>
      </c>
      <c r="K15" s="0" t="n">
        <v>0.311971943248844</v>
      </c>
      <c r="L15" s="0" t="n">
        <v>100</v>
      </c>
      <c r="M15" s="41" t="n">
        <v>73</v>
      </c>
      <c r="N15" s="43" t="n">
        <v>0.576007468492298</v>
      </c>
      <c r="O15" s="43" t="n">
        <v>10</v>
      </c>
    </row>
    <row r="16" customFormat="false" ht="12.75" hidden="false" customHeight="false" outlineLevel="0" collapsed="false">
      <c r="A16" s="34" t="s">
        <v>46</v>
      </c>
      <c r="B16" s="35" t="n">
        <v>1</v>
      </c>
      <c r="C16" s="4" t="n">
        <v>16</v>
      </c>
      <c r="D16" s="33" t="n">
        <v>2405</v>
      </c>
      <c r="E16" s="33" t="n">
        <v>3515</v>
      </c>
      <c r="F16" s="33" t="n">
        <f aca="false">D16/E16</f>
        <v>0.68421052631579</v>
      </c>
      <c r="G16" s="42" t="n">
        <v>100</v>
      </c>
      <c r="J16" s="45" t="n">
        <v>94</v>
      </c>
      <c r="K16" s="0" t="n">
        <v>0.254885301614274</v>
      </c>
      <c r="L16" s="0" t="n">
        <v>100</v>
      </c>
      <c r="M16" s="44" t="n">
        <v>17</v>
      </c>
      <c r="N16" s="0" t="n">
        <v>0.628966223132037</v>
      </c>
      <c r="O16" s="0" t="n">
        <v>10</v>
      </c>
    </row>
    <row r="17" customFormat="false" ht="12.75" hidden="false" customHeight="false" outlineLevel="0" collapsed="false">
      <c r="A17" s="34"/>
      <c r="B17" s="35" t="n">
        <v>2</v>
      </c>
      <c r="C17" s="4" t="n">
        <v>14</v>
      </c>
      <c r="D17" s="33" t="n">
        <v>2988</v>
      </c>
      <c r="E17" s="33" t="n">
        <v>4414</v>
      </c>
      <c r="F17" s="33" t="n">
        <f aca="false">D17/E17</f>
        <v>0.676937018577254</v>
      </c>
      <c r="G17" s="43" t="n">
        <v>100</v>
      </c>
      <c r="J17" s="41" t="n">
        <v>60</v>
      </c>
      <c r="K17" s="31" t="n">
        <v>0.663576431808817</v>
      </c>
      <c r="L17" s="43" t="n">
        <v>100</v>
      </c>
      <c r="M17" s="44" t="n">
        <v>63</v>
      </c>
      <c r="N17" s="0" t="n">
        <v>0.633144126357354</v>
      </c>
      <c r="O17" s="0" t="n">
        <v>10</v>
      </c>
    </row>
    <row r="18" customFormat="false" ht="12.75" hidden="false" customHeight="false" outlineLevel="0" collapsed="false">
      <c r="A18" s="34"/>
      <c r="B18" s="35" t="n">
        <v>3</v>
      </c>
      <c r="C18" s="4" t="n">
        <v>15</v>
      </c>
      <c r="D18" s="33" t="n">
        <v>3652</v>
      </c>
      <c r="E18" s="33" t="n">
        <v>4048</v>
      </c>
      <c r="F18" s="33" t="n">
        <f aca="false">D18/E18</f>
        <v>0.902173913043478</v>
      </c>
      <c r="G18" s="43" t="n">
        <v>100</v>
      </c>
      <c r="J18" s="41" t="n">
        <v>64</v>
      </c>
      <c r="K18" s="31" t="n">
        <v>0.830201342281879</v>
      </c>
      <c r="L18" s="43" t="n">
        <v>100</v>
      </c>
      <c r="M18" s="44" t="n">
        <v>67</v>
      </c>
      <c r="N18" s="0" t="n">
        <v>0.418648018648019</v>
      </c>
      <c r="O18" s="0" t="n">
        <v>10</v>
      </c>
    </row>
    <row r="19" customFormat="false" ht="12.75" hidden="false" customHeight="false" outlineLevel="0" collapsed="false">
      <c r="A19" s="34"/>
      <c r="B19" s="35" t="n">
        <v>4</v>
      </c>
      <c r="C19" s="4" t="n">
        <v>17</v>
      </c>
      <c r="D19" s="33" t="n">
        <v>2458</v>
      </c>
      <c r="E19" s="33" t="n">
        <v>3908</v>
      </c>
      <c r="F19" s="33" t="n">
        <f aca="false">D19/E19</f>
        <v>0.628966223132037</v>
      </c>
      <c r="G19" s="42" t="n">
        <v>10</v>
      </c>
      <c r="J19" s="45" t="n">
        <v>20</v>
      </c>
      <c r="K19" s="0" t="n">
        <v>0.812799303439269</v>
      </c>
      <c r="L19" s="0" t="n">
        <v>100</v>
      </c>
      <c r="M19" s="44" t="n">
        <v>57</v>
      </c>
      <c r="N19" s="13" t="n">
        <v>0.481547512925655</v>
      </c>
      <c r="O19" s="42" t="n">
        <v>10</v>
      </c>
    </row>
    <row r="20" customFormat="false" ht="12.75" hidden="false" customHeight="false" outlineLevel="0" collapsed="false">
      <c r="A20" s="34"/>
      <c r="B20" s="35" t="n">
        <v>5</v>
      </c>
      <c r="C20" s="4" t="n">
        <v>18</v>
      </c>
      <c r="D20" s="33" t="n">
        <v>2247</v>
      </c>
      <c r="E20" s="33" t="n">
        <v>3913</v>
      </c>
      <c r="F20" s="33" t="n">
        <f aca="false">D20/E20</f>
        <v>0.574239713774598</v>
      </c>
      <c r="G20" s="46" t="n">
        <v>100</v>
      </c>
      <c r="J20" s="45" t="n">
        <v>85</v>
      </c>
      <c r="K20" s="0" t="n">
        <v>0.743223443223443</v>
      </c>
      <c r="L20" s="0" t="n">
        <v>100</v>
      </c>
      <c r="M20" s="43" t="n">
        <v>65</v>
      </c>
      <c r="N20" s="43" t="n">
        <v>0.694545454545455</v>
      </c>
      <c r="O20" s="43" t="n">
        <v>10</v>
      </c>
    </row>
    <row r="21" customFormat="false" ht="12.75" hidden="false" customHeight="false" outlineLevel="0" collapsed="false">
      <c r="A21" s="34"/>
      <c r="B21" s="35" t="n">
        <v>6</v>
      </c>
      <c r="C21" s="4" t="n">
        <v>8</v>
      </c>
      <c r="D21" s="33" t="n">
        <v>2821</v>
      </c>
      <c r="E21" s="33" t="n">
        <v>5173</v>
      </c>
      <c r="F21" s="33" t="n">
        <f aca="false">D21/E21</f>
        <v>0.54533152909337</v>
      </c>
      <c r="G21" s="46" t="n">
        <v>10</v>
      </c>
      <c r="J21" s="45" t="n">
        <v>58</v>
      </c>
      <c r="K21" s="0" t="n">
        <v>0.815163328404356</v>
      </c>
      <c r="L21" s="0" t="n">
        <v>100</v>
      </c>
    </row>
    <row r="22" customFormat="false" ht="12.75" hidden="false" customHeight="false" outlineLevel="0" collapsed="false">
      <c r="A22" s="34"/>
      <c r="B22" s="35" t="n">
        <v>7</v>
      </c>
      <c r="C22" s="4" t="s">
        <v>47</v>
      </c>
      <c r="D22" s="33" t="n">
        <v>4445</v>
      </c>
      <c r="E22" s="33" t="n">
        <v>4620</v>
      </c>
      <c r="F22" s="33" t="n">
        <f aca="false">D22/E22</f>
        <v>0.962121212121212</v>
      </c>
      <c r="G22" s="47" t="n">
        <v>100</v>
      </c>
      <c r="J22" s="45" t="n">
        <v>16</v>
      </c>
      <c r="K22" s="0" t="n">
        <v>0.68421052631579</v>
      </c>
      <c r="L22" s="0" t="n">
        <v>100</v>
      </c>
    </row>
    <row r="23" customFormat="false" ht="12.75" hidden="false" customHeight="false" outlineLevel="0" collapsed="false">
      <c r="A23" s="34"/>
      <c r="B23" s="35" t="n">
        <v>8</v>
      </c>
      <c r="C23" s="4" t="n">
        <v>19</v>
      </c>
      <c r="D23" s="33" t="n">
        <v>3792</v>
      </c>
      <c r="E23" s="33" t="n">
        <v>5638</v>
      </c>
      <c r="F23" s="33" t="n">
        <f aca="false">D23/E23</f>
        <v>0.67257892869812</v>
      </c>
      <c r="G23" s="46" t="n">
        <v>100</v>
      </c>
      <c r="J23" s="4" t="s">
        <v>47</v>
      </c>
      <c r="K23" s="0" t="n">
        <v>0.962121212121212</v>
      </c>
      <c r="L23" s="42" t="n">
        <v>100</v>
      </c>
    </row>
    <row r="24" customFormat="false" ht="12.75" hidden="false" customHeight="false" outlineLevel="0" collapsed="false">
      <c r="A24" s="34"/>
      <c r="B24" s="35" t="n">
        <v>9</v>
      </c>
      <c r="C24" s="4" t="n">
        <v>6</v>
      </c>
      <c r="D24" s="33" t="n">
        <v>9348</v>
      </c>
      <c r="E24" s="33" t="n">
        <v>6219</v>
      </c>
      <c r="F24" s="33" t="n">
        <f aca="false">D24/E24</f>
        <v>1.5031355523396</v>
      </c>
      <c r="G24" s="48" t="n">
        <v>100</v>
      </c>
      <c r="J24" s="45" t="n">
        <v>6</v>
      </c>
      <c r="K24" s="0" t="n">
        <v>1.5031355523396</v>
      </c>
      <c r="L24" s="42" t="n">
        <v>100</v>
      </c>
    </row>
    <row r="25" customFormat="false" ht="12.75" hidden="false" customHeight="false" outlineLevel="0" collapsed="false">
      <c r="A25" s="34"/>
      <c r="B25" s="35" t="n">
        <v>10</v>
      </c>
      <c r="C25" s="4" t="n">
        <v>87</v>
      </c>
      <c r="D25" s="33" t="n">
        <v>1957</v>
      </c>
      <c r="E25" s="33" t="n">
        <v>6273</v>
      </c>
      <c r="F25" s="33" t="n">
        <f aca="false">D25/E25</f>
        <v>0.311971943248844</v>
      </c>
      <c r="G25" s="49" t="n">
        <v>100</v>
      </c>
    </row>
    <row r="26" customFormat="false" ht="12.75" hidden="false" customHeight="false" outlineLevel="0" collapsed="false">
      <c r="A26" s="34"/>
      <c r="B26" s="35" t="n">
        <v>11</v>
      </c>
      <c r="C26" s="4" t="n">
        <v>74</v>
      </c>
      <c r="D26" s="33" t="n">
        <v>5227</v>
      </c>
      <c r="E26" s="33" t="n">
        <v>6494</v>
      </c>
      <c r="F26" s="33" t="n">
        <f aca="false">D26/E26</f>
        <v>0.804896827841084</v>
      </c>
      <c r="G26" s="46" t="n">
        <v>10</v>
      </c>
    </row>
    <row r="27" customFormat="false" ht="12.75" hidden="false" customHeight="false" outlineLevel="0" collapsed="false">
      <c r="A27" s="34"/>
      <c r="B27" s="35" t="n">
        <v>12</v>
      </c>
      <c r="C27" s="4" t="n">
        <v>43</v>
      </c>
      <c r="D27" s="33" t="n">
        <v>4866</v>
      </c>
      <c r="E27" s="33" t="n">
        <v>6014</v>
      </c>
      <c r="F27" s="33" t="n">
        <f aca="false">D27/E27</f>
        <v>0.809112071832391</v>
      </c>
      <c r="G27" s="49" t="n">
        <v>10</v>
      </c>
    </row>
    <row r="28" customFormat="false" ht="12.75" hidden="false" customHeight="false" outlineLevel="0" collapsed="false">
      <c r="A28" s="34"/>
      <c r="B28" s="35" t="n">
        <v>13</v>
      </c>
      <c r="C28" s="4" t="n">
        <v>42</v>
      </c>
      <c r="D28" s="33" t="n">
        <v>8231</v>
      </c>
      <c r="E28" s="33" t="n">
        <v>7324</v>
      </c>
      <c r="F28" s="33" t="n">
        <f aca="false">D28/E28</f>
        <v>1.12383943200437</v>
      </c>
      <c r="G28" s="49" t="n">
        <v>1</v>
      </c>
      <c r="I28" s="0" t="s">
        <v>54</v>
      </c>
      <c r="K28" s="0" t="n">
        <f aca="false">AVERAGE(K6:K27)</f>
        <v>0.729198103041315</v>
      </c>
      <c r="L28" s="0" t="n">
        <f aca="false">AVERAGE(L6:L27)</f>
        <v>100</v>
      </c>
      <c r="N28" s="0" t="n">
        <f aca="false">AVERAGE(N6:N27)</f>
        <v>0.583058565936931</v>
      </c>
      <c r="O28" s="0" t="n">
        <f aca="false">AVERAGE(O6:O27)</f>
        <v>10</v>
      </c>
      <c r="Q28" s="0" t="n">
        <f aca="false">AVERAGE(Q6:Q27)</f>
        <v>0.529497068746404</v>
      </c>
      <c r="R28" s="0" t="n">
        <f aca="false">AVERAGE(R6:R18)</f>
        <v>1</v>
      </c>
    </row>
    <row r="29" customFormat="false" ht="12.75" hidden="false" customHeight="false" outlineLevel="0" collapsed="false">
      <c r="A29" s="34"/>
      <c r="B29" s="35" t="n">
        <v>14</v>
      </c>
      <c r="C29" s="4" t="n">
        <v>82</v>
      </c>
      <c r="D29" s="33" t="n">
        <v>8474</v>
      </c>
      <c r="E29" s="33" t="n">
        <v>7724</v>
      </c>
      <c r="F29" s="33" t="n">
        <f aca="false">D29/E29</f>
        <v>1.09709994821336</v>
      </c>
      <c r="G29" s="49" t="n">
        <v>1</v>
      </c>
      <c r="I29" s="0" t="s">
        <v>55</v>
      </c>
      <c r="K29" s="0" t="n">
        <f aca="false">STDEV(K6:K24)</f>
        <v>0.26077953915101</v>
      </c>
      <c r="N29" s="0" t="n">
        <f aca="false">STDEV(N6:N24)</f>
        <v>0.192467730624243</v>
      </c>
      <c r="Q29" s="0" t="n">
        <f aca="false">STDEV(Q6:Q24)</f>
        <v>0.195181854130924</v>
      </c>
    </row>
    <row r="30" s="43" customFormat="true" ht="12.75" hidden="false" customHeight="false" outlineLevel="0" collapsed="false">
      <c r="A30" s="29" t="s">
        <v>48</v>
      </c>
      <c r="B30" s="29" t="n">
        <v>1</v>
      </c>
      <c r="C30" s="41" t="n">
        <v>58</v>
      </c>
      <c r="D30" s="31" t="n">
        <v>1110</v>
      </c>
      <c r="E30" s="31" t="n">
        <v>5529</v>
      </c>
      <c r="F30" s="31" t="n">
        <f aca="false">D30/E30</f>
        <v>0.200759631036354</v>
      </c>
      <c r="G30" s="42" t="n">
        <v>1</v>
      </c>
      <c r="I30" s="43" t="s">
        <v>56</v>
      </c>
      <c r="K30" s="43" t="n">
        <f aca="false">K29/SQRT(19)</f>
        <v>0.0598269293527559</v>
      </c>
      <c r="N30" s="43" t="n">
        <f aca="false">N29/SQRT(15)</f>
        <v>0.0496949543593353</v>
      </c>
      <c r="Q30" s="43" t="n">
        <f aca="false">Q29/SQRT(8)</f>
        <v>0.0690072063102701</v>
      </c>
    </row>
    <row r="31" s="43" customFormat="true" ht="12.75" hidden="false" customHeight="false" outlineLevel="0" collapsed="false">
      <c r="A31" s="29"/>
      <c r="B31" s="29" t="n">
        <v>2</v>
      </c>
      <c r="C31" s="41" t="n">
        <v>56</v>
      </c>
      <c r="D31" s="31" t="n">
        <v>2069</v>
      </c>
      <c r="E31" s="31" t="n">
        <v>7119</v>
      </c>
      <c r="F31" s="31" t="n">
        <f aca="false">D31/E31</f>
        <v>0.29063070655991</v>
      </c>
      <c r="G31" s="43" t="n">
        <v>10</v>
      </c>
    </row>
    <row r="32" s="43" customFormat="true" ht="12.75" hidden="false" customHeight="false" outlineLevel="0" collapsed="false">
      <c r="A32" s="29"/>
      <c r="B32" s="29" t="n">
        <v>3</v>
      </c>
      <c r="C32" s="41" t="n">
        <v>62</v>
      </c>
      <c r="D32" s="31" t="n">
        <v>4284</v>
      </c>
      <c r="E32" s="31" t="n">
        <v>8168</v>
      </c>
      <c r="F32" s="31" t="n">
        <f aca="false">D32/E32</f>
        <v>0.524485798237023</v>
      </c>
      <c r="G32" s="43" t="n">
        <v>1</v>
      </c>
    </row>
    <row r="33" s="43" customFormat="true" ht="12.75" hidden="false" customHeight="false" outlineLevel="0" collapsed="false">
      <c r="A33" s="29"/>
      <c r="B33" s="29" t="n">
        <v>4</v>
      </c>
      <c r="C33" s="41" t="n">
        <v>63</v>
      </c>
      <c r="D33" s="31" t="n">
        <v>5131</v>
      </c>
      <c r="E33" s="31" t="n">
        <v>8104</v>
      </c>
      <c r="F33" s="31" t="n">
        <f aca="false">D33/E33</f>
        <v>0.633144126357354</v>
      </c>
      <c r="G33" s="42" t="n">
        <v>10</v>
      </c>
    </row>
    <row r="34" s="43" customFormat="true" ht="12.75" hidden="false" customHeight="false" outlineLevel="0" collapsed="false">
      <c r="A34" s="29"/>
      <c r="B34" s="29" t="n">
        <v>5</v>
      </c>
      <c r="C34" s="41" t="n">
        <v>45</v>
      </c>
      <c r="D34" s="31" t="n">
        <v>2140</v>
      </c>
      <c r="E34" s="31" t="n">
        <v>8290</v>
      </c>
      <c r="F34" s="31" t="n">
        <f aca="false">D34/E34</f>
        <v>0.258142340168878</v>
      </c>
      <c r="G34" s="43" t="n">
        <v>10</v>
      </c>
    </row>
    <row r="35" s="43" customFormat="true" ht="12.75" hidden="false" customHeight="false" outlineLevel="0" collapsed="false">
      <c r="A35" s="29"/>
      <c r="B35" s="29" t="n">
        <v>6</v>
      </c>
      <c r="C35" s="41" t="n">
        <v>67</v>
      </c>
      <c r="D35" s="31" t="n">
        <v>2694</v>
      </c>
      <c r="E35" s="31" t="n">
        <v>6435</v>
      </c>
      <c r="F35" s="31" t="n">
        <f aca="false">D35/E35</f>
        <v>0.418648018648019</v>
      </c>
      <c r="G35" s="42" t="n">
        <v>10</v>
      </c>
    </row>
    <row r="36" s="43" customFormat="true" ht="12.75" hidden="false" customHeight="false" outlineLevel="0" collapsed="false">
      <c r="A36" s="29"/>
      <c r="B36" s="29" t="n">
        <v>7</v>
      </c>
      <c r="C36" s="41" t="n">
        <v>44</v>
      </c>
      <c r="D36" s="31" t="n">
        <v>1517</v>
      </c>
      <c r="E36" s="31" t="n">
        <v>6708</v>
      </c>
      <c r="F36" s="31" t="n">
        <f aca="false">D36/E36</f>
        <v>0.226147883124627</v>
      </c>
      <c r="G36" s="43" t="n">
        <v>1</v>
      </c>
    </row>
    <row r="37" s="43" customFormat="true" ht="12.75" hidden="false" customHeight="false" outlineLevel="0" collapsed="false">
      <c r="A37" s="29"/>
      <c r="B37" s="29" t="n">
        <v>8</v>
      </c>
      <c r="C37" s="41" t="n">
        <v>65</v>
      </c>
      <c r="D37" s="31" t="n">
        <v>4011</v>
      </c>
      <c r="E37" s="31" t="n">
        <v>5775</v>
      </c>
      <c r="F37" s="31" t="n">
        <f aca="false">D37/E37</f>
        <v>0.694545454545455</v>
      </c>
      <c r="G37" s="42" t="n">
        <v>10</v>
      </c>
    </row>
    <row r="38" s="43" customFormat="true" ht="12.75" hidden="false" customHeight="false" outlineLevel="0" collapsed="false">
      <c r="A38" s="29"/>
      <c r="B38" s="29" t="n">
        <v>9</v>
      </c>
      <c r="C38" s="41" t="n">
        <v>94</v>
      </c>
      <c r="D38" s="31" t="n">
        <v>1500</v>
      </c>
      <c r="E38" s="31" t="n">
        <v>5885</v>
      </c>
      <c r="F38" s="31" t="n">
        <f aca="false">D38/E38</f>
        <v>0.254885301614274</v>
      </c>
      <c r="G38" s="43" t="n">
        <v>100</v>
      </c>
    </row>
    <row r="39" s="43" customFormat="true" ht="12.75" hidden="false" customHeight="false" outlineLevel="0" collapsed="false">
      <c r="A39" s="29"/>
      <c r="B39" s="29" t="n">
        <v>10</v>
      </c>
      <c r="C39" s="41" t="n">
        <v>57</v>
      </c>
      <c r="D39" s="31" t="n">
        <v>2701</v>
      </c>
      <c r="E39" s="31" t="n">
        <v>5609</v>
      </c>
      <c r="F39" s="31" t="n">
        <f aca="false">D39/E39</f>
        <v>0.481547512925655</v>
      </c>
      <c r="G39" s="42" t="n">
        <v>10</v>
      </c>
    </row>
    <row r="40" s="43" customFormat="true" ht="12.75" hidden="false" customHeight="false" outlineLevel="0" collapsed="false">
      <c r="A40" s="29"/>
      <c r="B40" s="29" t="n">
        <v>11</v>
      </c>
      <c r="C40" s="41" t="n">
        <v>66</v>
      </c>
      <c r="D40" s="31" t="n">
        <v>2910</v>
      </c>
      <c r="E40" s="31" t="n">
        <v>5806</v>
      </c>
      <c r="F40" s="31" t="n">
        <f aca="false">D40/E40</f>
        <v>0.501205649328281</v>
      </c>
      <c r="G40" s="43" t="n">
        <v>10</v>
      </c>
    </row>
    <row r="41" s="43" customFormat="true" ht="12.75" hidden="false" customHeight="false" outlineLevel="0" collapsed="false">
      <c r="A41" s="29"/>
      <c r="B41" s="29" t="n">
        <v>12</v>
      </c>
      <c r="C41" s="41" t="n">
        <v>60</v>
      </c>
      <c r="D41" s="31" t="n">
        <v>3221</v>
      </c>
      <c r="E41" s="31" t="n">
        <v>4854</v>
      </c>
      <c r="F41" s="31" t="n">
        <f aca="false">D41/E41</f>
        <v>0.663576431808817</v>
      </c>
      <c r="G41" s="43" t="n">
        <v>100</v>
      </c>
    </row>
    <row r="42" s="43" customFormat="true" ht="12.75" hidden="false" customHeight="false" outlineLevel="0" collapsed="false">
      <c r="A42" s="29"/>
      <c r="B42" s="29" t="n">
        <v>13</v>
      </c>
      <c r="C42" s="41" t="n">
        <v>26</v>
      </c>
      <c r="D42" s="31" t="n">
        <v>2190</v>
      </c>
      <c r="E42" s="31" t="n">
        <v>5771</v>
      </c>
      <c r="F42" s="31" t="n">
        <f aca="false">D42/E42</f>
        <v>0.37948362502166</v>
      </c>
      <c r="G42" s="43" t="n">
        <v>1</v>
      </c>
    </row>
    <row r="43" s="43" customFormat="true" ht="12.75" hidden="false" customHeight="false" outlineLevel="0" collapsed="false">
      <c r="A43" s="29"/>
      <c r="B43" s="29" t="n">
        <v>14</v>
      </c>
      <c r="C43" s="41" t="n">
        <v>64</v>
      </c>
      <c r="D43" s="31" t="n">
        <v>4948</v>
      </c>
      <c r="E43" s="31" t="n">
        <v>5960</v>
      </c>
      <c r="F43" s="31" t="n">
        <f aca="false">D43/E43</f>
        <v>0.830201342281879</v>
      </c>
      <c r="G43" s="43" t="n">
        <v>100</v>
      </c>
    </row>
  </sheetData>
  <mergeCells count="3">
    <mergeCell ref="A2:A15"/>
    <mergeCell ref="A16:A29"/>
    <mergeCell ref="A30:A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1T15:37:48Z</dcterms:created>
  <dc:creator>egaronna</dc:creator>
  <dc:description/>
  <dc:language>en-US</dc:language>
  <cp:lastModifiedBy>egaronna</cp:lastModifiedBy>
  <cp:lastPrinted>2007-08-29T10:33:13Z</cp:lastPrinted>
  <dcterms:modified xsi:type="dcterms:W3CDTF">2007-09-11T10:55:04Z</dcterms:modified>
  <cp:revision>0</cp:revision>
  <dc:subject/>
  <dc:title/>
</cp:coreProperties>
</file>